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88" firstSheet="0" activeTab="0"/>
  </bookViews>
  <sheets>
    <sheet name="SuppTable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59" uniqueCount="1028">
  <si>
    <t xml:space="preserve">Additional data file 3. Cotton miRNAs and their targets predicted from ESTs</t>
  </si>
  <si>
    <r>
      <rPr>
        <b val="true"/>
        <sz val="10"/>
        <rFont val="Courier New"/>
        <family val="3"/>
      </rPr>
      <t xml:space="preserve">Sequence (5'-&gt;3') </t>
    </r>
    <r>
      <rPr>
        <sz val="10"/>
        <rFont val="Courier New"/>
        <family val="3"/>
      </rPr>
      <t xml:space="preserve">*</t>
    </r>
  </si>
  <si>
    <t xml:space="preserve">miRNA (Gh-miR)</t>
  </si>
  <si>
    <t xml:space="preserve">#Targets</t>
  </si>
  <si>
    <t xml:space="preserve">Total</t>
  </si>
  <si>
    <t xml:space="preserve">Leaf</t>
  </si>
  <si>
    <t xml:space="preserve">-3DPA</t>
  </si>
  <si>
    <t xml:space="preserve">0DPA</t>
  </si>
  <si>
    <t xml:space="preserve">+3DPA</t>
  </si>
  <si>
    <t xml:space="preserve">Target Family Description</t>
  </si>
  <si>
    <t xml:space="preserve">UUGACAGAAGAUAGAGAGCAC</t>
  </si>
  <si>
    <t xml:space="preserve">156/157</t>
  </si>
  <si>
    <t xml:space="preserve">Squamosa promoter-binding factors, Ser/Thr protein phosphatase</t>
  </si>
  <si>
    <t xml:space="preserve">UUUGGAUUGAAGGGAGCUCUA</t>
  </si>
  <si>
    <t xml:space="preserve">Beta-ketoacyl-CoA synthase</t>
  </si>
  <si>
    <t xml:space="preserve">UGCCUGGCUCCCUGUAUGCCA</t>
  </si>
  <si>
    <t xml:space="preserve">UCGAUAAACCUCUGCAUCCAG</t>
  </si>
  <si>
    <t xml:space="preserve">Allyl alcohol dehydrogenase</t>
  </si>
  <si>
    <t xml:space="preserve">UGGAGAAGCAGGGCACGUGCA</t>
  </si>
  <si>
    <t xml:space="preserve">NAC domain transcription factors</t>
  </si>
  <si>
    <t xml:space="preserve">UCGGACCAGGCUUCAUUCCCC</t>
  </si>
  <si>
    <t xml:space="preserve">165/166</t>
  </si>
  <si>
    <t xml:space="preserve">UGAAGCUGCCAGCAUGAUCUCA</t>
  </si>
  <si>
    <t xml:space="preserve">UGCUUGGUGCAGAUCGGGAC</t>
  </si>
  <si>
    <t xml:space="preserve">Argonaute 1, F-box proteins</t>
  </si>
  <si>
    <t xml:space="preserve">CAGCCAAGGAUGACUUGCCGG</t>
  </si>
  <si>
    <t xml:space="preserve">Heme activating protein (HAP2), CCAAT-binding transcription factors</t>
  </si>
  <si>
    <t xml:space="preserve">UGAUUGAGCCGUGCCAAUAUC</t>
  </si>
  <si>
    <t xml:space="preserve">170/171</t>
  </si>
  <si>
    <t xml:space="preserve">Hairy meristem/Scarecrow-like 6 transcription factors</t>
  </si>
  <si>
    <t xml:space="preserve">AGAAUCUUGAUGAUGCUGCAU</t>
  </si>
  <si>
    <t xml:space="preserve">APETALA2, AHAP2-like factors, Target of EAT1 (TOE1)</t>
  </si>
  <si>
    <t xml:space="preserve">UGGACUGAAGGGAGCUCCCUC</t>
  </si>
  <si>
    <t xml:space="preserve">TCP family transcription factors</t>
  </si>
  <si>
    <t xml:space="preserve">AAGCUCAGGAGGGAUAGCGCC</t>
  </si>
  <si>
    <t xml:space="preserve">TAS3, leucine-rich repeat transmembrane protein kinase</t>
  </si>
  <si>
    <t xml:space="preserve">UCCAAAGGGAUCGCAUUGAUUU</t>
  </si>
  <si>
    <t xml:space="preserve">Transport Inhibitor Response 1 (TIR-1)</t>
  </si>
  <si>
    <t xml:space="preserve">UUCCACAGCUUUCUUGAACUG</t>
  </si>
  <si>
    <t xml:space="preserve">ATCHR12 transcriptional regulator, Growth regulating factors (GRF)</t>
  </si>
  <si>
    <t xml:space="preserve">UCAUUGAGUGCAGCGUUGAUG</t>
  </si>
  <si>
    <t xml:space="preserve">Laccase/Copper ion binding proteins, diphenol oxidase</t>
  </si>
  <si>
    <t xml:space="preserve">UGCCAAAGGAGAUUUGCCCGG</t>
  </si>
  <si>
    <t xml:space="preserve">MYB family transcription factor, TIR-1</t>
  </si>
  <si>
    <t xml:space="preserve">AUGCACUGCCUCUUCCCUGGC</t>
  </si>
  <si>
    <t xml:space="preserve">Blue copper proteins, uclacyanin 3</t>
  </si>
  <si>
    <t xml:space="preserve">UGUGGGAGAGUUGGGCAAGAAU</t>
  </si>
  <si>
    <t xml:space="preserve">2948**</t>
  </si>
  <si>
    <t xml:space="preserve">Sucrose synthase, Glucose-methanol-choline (GMC) oxidoreductase</t>
  </si>
  <si>
    <t xml:space="preserve">UCUUGCCUACUCCACCCAUGCC</t>
  </si>
  <si>
    <t xml:space="preserve">472/482-3'/1448</t>
  </si>
  <si>
    <t xml:space="preserve">NBS-type resistance protein</t>
  </si>
  <si>
    <t xml:space="preserve">UGCAUUUGCACCUGCACCUUC</t>
  </si>
  <si>
    <t xml:space="preserve">C2H2 transcription factors, bHLH family protein</t>
  </si>
  <si>
    <t xml:space="preserve">UGACAACGAGAGAGAGCACGU</t>
  </si>
  <si>
    <t xml:space="preserve">Squamosa promoter-binding factors</t>
  </si>
  <si>
    <t xml:space="preserve">UUAGAUGACCAUCAACAAACA</t>
  </si>
  <si>
    <t xml:space="preserve">UCUUGCUCAAAUGAGUAUUCUA</t>
  </si>
  <si>
    <t xml:space="preserve">MYB family transcription factors</t>
  </si>
  <si>
    <t xml:space="preserve">GUUUCACGUCGGGUUCACCA</t>
  </si>
  <si>
    <t xml:space="preserve">Responsive to Dessication 20</t>
  </si>
  <si>
    <t xml:space="preserve">UAUACCGUGCCCAUGACUGUAG</t>
  </si>
  <si>
    <t xml:space="preserve">2947**</t>
  </si>
  <si>
    <t xml:space="preserve">Serine/threonine protein phosphatase</t>
  </si>
  <si>
    <t xml:space="preserve">ACUUUUGAACUGGAUUUGCCGA</t>
  </si>
  <si>
    <t xml:space="preserve">2949**</t>
  </si>
  <si>
    <t xml:space="preserve">Endosomal protein</t>
  </si>
  <si>
    <t xml:space="preserve">UGGUGUGCAGGGGGUGGAAUA</t>
  </si>
  <si>
    <t xml:space="preserve">2950**</t>
  </si>
  <si>
    <t xml:space="preserve">Gibberellin 3-hydroxylase/anthocyanidin synthase</t>
  </si>
  <si>
    <t xml:space="preserve">UUGGACAGAGUAAUCACGGUCG</t>
  </si>
  <si>
    <t xml:space="preserve">miRcand1**</t>
  </si>
  <si>
    <t xml:space="preserve">*  Most abundant variant shown, lowercase letters represent nucleotides that vary in the top ten miRNA variants</t>
  </si>
  <si>
    <t xml:space="preserve">** Novel miRNAs (miR482-5', miRn1, miRn2, miRn3) and candidate-novel miRNA (miRcand1)</t>
  </si>
  <si>
    <t xml:space="preserve">Note: Abundances are reported in Transcripts per Quarter Million (TPQ) and rounded to nearest tenth</t>
  </si>
  <si>
    <t xml:space="preserve">Note: Targets highlighted in blue below indicate successful validation by 5'RACE</t>
  </si>
  <si>
    <t xml:space="preserve">Hit ID</t>
  </si>
  <si>
    <t xml:space="preserve">Hit Str</t>
  </si>
  <si>
    <t xml:space="preserve">Score</t>
  </si>
  <si>
    <t xml:space="preserve">MFE</t>
  </si>
  <si>
    <t xml:space="preserve">Pos</t>
  </si>
  <si>
    <t xml:space="preserve">ORF</t>
  </si>
  <si>
    <t xml:space="preserve">E-value</t>
  </si>
  <si>
    <t xml:space="preserve">Description</t>
  </si>
  <si>
    <t xml:space="preserve">miR156/157  Length:21</t>
  </si>
  <si>
    <t xml:space="preserve"> 5' GUGCUCUCUCUCUUCUGUCAA 3'</t>
  </si>
  <si>
    <t xml:space="preserve">TC115843</t>
  </si>
  <si>
    <t xml:space="preserve">-</t>
  </si>
  <si>
    <t xml:space="preserve">1238-1258</t>
  </si>
  <si>
    <t xml:space="preserve">hypothetical protein [Vitis vinifera]</t>
  </si>
  <si>
    <t xml:space="preserve">    ||||||||| |||||||||||</t>
  </si>
  <si>
    <t xml:space="preserve">unnamed protein product [Vitis vinifera]</t>
  </si>
  <si>
    <t xml:space="preserve">    CACGAGAGAUAGAAGACAGUU</t>
  </si>
  <si>
    <t xml:space="preserve">hypothetical protein OsJ_021683 [Oryza sativa (japonica cultivar-group)]</t>
  </si>
  <si>
    <t xml:space="preserve">TC100449</t>
  </si>
  <si>
    <t xml:space="preserve">+</t>
  </si>
  <si>
    <t xml:space="preserve">1103-1123</t>
  </si>
  <si>
    <t xml:space="preserve">TC82648</t>
  </si>
  <si>
    <t xml:space="preserve">841-861</t>
  </si>
  <si>
    <t xml:space="preserve">Squamosa promoter-binding-like protein 12 gb|EAZ02276.1| hypothetical protein OsI_023508 [Oryza sativa (indica cultivar-group)]</t>
  </si>
  <si>
    <t xml:space="preserve">TC103158</t>
  </si>
  <si>
    <t xml:space="preserve">484-504</t>
  </si>
  <si>
    <t xml:space="preserve">promoter binding protein [Gossypium hirsutum]</t>
  </si>
  <si>
    <t xml:space="preserve">squamosa promoter binding protein-homologue 5 [Antirrhinum majus]</t>
  </si>
  <si>
    <t xml:space="preserve">TC122215</t>
  </si>
  <si>
    <t xml:space="preserve">576-596</t>
  </si>
  <si>
    <t xml:space="preserve">SBP [Medicago truncatula]</t>
  </si>
  <si>
    <t xml:space="preserve">CO097437</t>
  </si>
  <si>
    <t xml:space="preserve">510-530</t>
  </si>
  <si>
    <t xml:space="preserve">DR462234</t>
  </si>
  <si>
    <t xml:space="preserve">583-603</t>
  </si>
  <si>
    <t xml:space="preserve">Os06g0703500 [Oryza sativa (japonica cultivar-group)] sp|Q5Z818.1|SPL12_ORYSJ Squamosa promoter-binding-like protein 12 dbj|BAD54038.1| squamosa promoter binding protein 2-like [Oryza sativa Japonica Group] dbj|BAF20413.1| Os06g0703500 [Oryza sativa (japonica cultivar-group)]</t>
  </si>
  <si>
    <t xml:space="preserve"> 5' GUGCUCUCUCUCUUCUGUCAG 3'</t>
  </si>
  <si>
    <t xml:space="preserve">TC121971</t>
  </si>
  <si>
    <t xml:space="preserve">557-577</t>
  </si>
  <si>
    <t xml:space="preserve">    ||||||||| ||||||||||o</t>
  </si>
  <si>
    <t xml:space="preserve">F4N2.13 [Arabidopsis thaliana]</t>
  </si>
  <si>
    <t xml:space="preserve">squamosa promoter-binding protein-like 6 (SPL6) [Arabidopsis thaliana] sp|Q94JW8|SPL6_ARATH Squamosa promoter-binding-like protein 6 gb|AAG52487.1|AC018364_5 squamosa promoter binding protein-like 6; 91282-89867 [Arabidopsis thaliana] emb|CAB56595.1| squamosa promoter binding protein-like 6 [Arabidopsis thaliana] emb|CAB56596.1| squamosa promoter binding protein-like 6 [Arabidopsis thaliana] gb|AAP21244.1| At1g69170 [Arabidopsis thaliana] dbj|BAE99931.1| squamosa promoter binding protein-like 6 [Arabidopsis thaliana]</t>
  </si>
  <si>
    <t xml:space="preserve">TC122279</t>
  </si>
  <si>
    <t xml:space="preserve">654-674</t>
  </si>
  <si>
    <t xml:space="preserve"> 5' GUGCUCUCUCUCUUUUGUCGA 3'</t>
  </si>
  <si>
    <t xml:space="preserve">DW511492</t>
  </si>
  <si>
    <t xml:space="preserve">174-194</t>
  </si>
  <si>
    <t xml:space="preserve">Ser/Thr specific protein phosphatase 2A B regulatory subunit alpha isoform [Medicago sativa subsp. x varia]</t>
  </si>
  <si>
    <t xml:space="preserve">    ||||||||| ||||o||||o|</t>
  </si>
  <si>
    <t xml:space="preserve">Ser/Thr specific protein phosphatase 2A B regulatory subunit beta isoform [Medicago sativa subsp. x varia]</t>
  </si>
  <si>
    <t xml:space="preserve"> 5' AUGCUCUCUCUCUUCUGUCAA 3'</t>
  </si>
  <si>
    <t xml:space="preserve">TC114145</t>
  </si>
  <si>
    <t xml:space="preserve">627-647</t>
  </si>
  <si>
    <t xml:space="preserve">     |||||||| |||||||||||</t>
  </si>
  <si>
    <t xml:space="preserve">squamosa promoter binding like-protein [Betula pendula] emb|CAD90157.1| squamosa promoter binding like-protein [Betula pendula]</t>
  </si>
  <si>
    <t xml:space="preserve"> 5' GUGCUCUCUCUCUUCUGUCAU 3'</t>
  </si>
  <si>
    <t xml:space="preserve">TC96290</t>
  </si>
  <si>
    <t xml:space="preserve">536-556</t>
  </si>
  <si>
    <t xml:space="preserve">    ||||||||| |||||||||| </t>
  </si>
  <si>
    <t xml:space="preserve">TC125983</t>
  </si>
  <si>
    <t xml:space="preserve">646-666</t>
  </si>
  <si>
    <t xml:space="preserve">Squamosa promoter-binding-like protein 7 emb|CAH67152.1| OSIGBa0122F23.9 [Oryza sativa (indica cultivar-group)]</t>
  </si>
  <si>
    <t xml:space="preserve">Os04g0551500 [Oryza sativa (japonica cultivar-group)] sp|Q7XT42.2|SPL7_ORYSJ Squamosa promoter-binding-like protein 7 emb|CAD41588.1| OSJNBb0034G17.20 [Oryza sativa (japonica cultivar-group)] emb|CAE01683.2| OSJNBa0010H02.3 [Oryza sativa (japonica cultivar-group)] dbj|BAF15411.1| Os04g0551500 [Oryza sativa (japonica cultivar-group)]</t>
  </si>
  <si>
    <t xml:space="preserve"> 5' GUGCUCUCUUUCUUCUGUCAU 3'</t>
  </si>
  <si>
    <t xml:space="preserve">TC117313</t>
  </si>
  <si>
    <t xml:space="preserve">555-575</t>
  </si>
  <si>
    <t xml:space="preserve">hypothetical protein [Vitis vinifera] emb|CAO68307.1| unnamed protein product [Vitis vinifera]</t>
  </si>
  <si>
    <t xml:space="preserve">TC102150</t>
  </si>
  <si>
    <t xml:space="preserve">130-150</t>
  </si>
  <si>
    <t xml:space="preserve">UNKNOWN [possible Squamosa promoter-binding protein]</t>
  </si>
  <si>
    <t xml:space="preserve">CO092899</t>
  </si>
  <si>
    <t xml:space="preserve">778-798</t>
  </si>
  <si>
    <t xml:space="preserve">TC89502</t>
  </si>
  <si>
    <t xml:space="preserve">692-712</t>
  </si>
  <si>
    <t xml:space="preserve"> 5' GUGCUCUCUCUCUUCUAUCAA 3'</t>
  </si>
  <si>
    <t xml:space="preserve">TC90259</t>
  </si>
  <si>
    <t xml:space="preserve">400-420</t>
  </si>
  <si>
    <t xml:space="preserve">    ||||||||| |||||| ||||</t>
  </si>
  <si>
    <t xml:space="preserve"> 5' GUGCUCACUCUCUUCUGUCAA 3'</t>
  </si>
  <si>
    <t xml:space="preserve">TC124575</t>
  </si>
  <si>
    <t xml:space="preserve">288-308</t>
  </si>
  <si>
    <t xml:space="preserve">    |||||| || |||||||||||</t>
  </si>
  <si>
    <t xml:space="preserve"> 5' AUGCUCUCUCUCUUCUGUCAU 3'</t>
  </si>
  <si>
    <t xml:space="preserve">DW499966</t>
  </si>
  <si>
    <t xml:space="preserve">395-415</t>
  </si>
  <si>
    <t xml:space="preserve">     |||||||| |||||||||| </t>
  </si>
  <si>
    <t xml:space="preserve">unknown [Arabidopsis thaliana]</t>
  </si>
  <si>
    <t xml:space="preserve">squamosa promoter-binding protein, putative [Arabidopsis thaliana] ref|NP_568740.1| squamosa promoter-binding protein, putative [Arabidopsis thaliana] ref|NP_851161.1| squamosa promoter-binding protein, putative [Arabidopsis thaliana] sp|Q8LFW6|SPL13_ARATH Squamosa promoter-binding-like protein 13 dbj|BAA96980.1| unnamed protein product [Arabidopsis thaliana] dbj|BAB09142.1| unnamed protein product [Arabidopsis thaliana] dbj|BAC42139.1| unknown protein [Arabidopsis thaliana]</t>
  </si>
  <si>
    <t xml:space="preserve">miR159  Length:21</t>
  </si>
  <si>
    <t xml:space="preserve"> 5' AAGAGUUCCCUUCAAUCCAAG 3'</t>
  </si>
  <si>
    <t xml:space="preserve">TC128888</t>
  </si>
  <si>
    <t xml:space="preserve">UNKNOWN</t>
  </si>
  <si>
    <t xml:space="preserve">     ||||o||||||||||||||o</t>
  </si>
  <si>
    <t xml:space="preserve">    AUCUCGAGGGAAGUUAGGUUU</t>
  </si>
  <si>
    <t xml:space="preserve"> 5' UAGAGCUCCCUCCAAUCCAAA 3'</t>
  </si>
  <si>
    <t xml:space="preserve">ES824206</t>
  </si>
  <si>
    <t xml:space="preserve">574-594</t>
  </si>
  <si>
    <t xml:space="preserve">UNKNOWN [possible MIR159 precursor]</t>
  </si>
  <si>
    <t xml:space="preserve">    ||||||||||| |||||||||</t>
  </si>
  <si>
    <t xml:space="preserve"> 5' AAGAGCUCCCUUCAGUCUAAU 3'</t>
  </si>
  <si>
    <t xml:space="preserve">ES828260</t>
  </si>
  <si>
    <t xml:space="preserve">128-148</t>
  </si>
  <si>
    <t xml:space="preserve">     |||||||||||||o||o|| </t>
  </si>
  <si>
    <t xml:space="preserve">DNA binding [Arabidopsis thaliana] gb|AAO22562.1| unknown protein [Arabidopsis thaliana]</t>
  </si>
  <si>
    <t xml:space="preserve"> 5' GAGAAAUCCCUUUAAUCCAAA 3'</t>
  </si>
  <si>
    <t xml:space="preserve">EV486340</t>
  </si>
  <si>
    <t xml:space="preserve">615-635</t>
  </si>
  <si>
    <t xml:space="preserve">beta-ketoacyl-CoA synthase, putative [Arabidopsis thaliana] sp|Q5XEP9.2|KCS17_ARATH 3-ketoacyl-CoA synthase 17 (KCS-17) (Very long-chain fatty acid condensing enzyme 17) (VLCFA condensing enzyme 17) gb|AAC16740.1| Strong similarity to beta-keto-Coa synthase gb|U37088 from Simmondsia chinensis. [Arabidopsis thaliana]</t>
  </si>
  <si>
    <t xml:space="preserve">     |||  ||||||o||||||||</t>
  </si>
  <si>
    <t xml:space="preserve">beta-ketoacyl-CoA synthase [Gossypium hirsutum]</t>
  </si>
  <si>
    <t xml:space="preserve">miR160  Length:21</t>
  </si>
  <si>
    <t xml:space="preserve"> 5' UGGCAUGCAGGGAGCCAGGCA 3'</t>
  </si>
  <si>
    <t xml:space="preserve">TC118163</t>
  </si>
  <si>
    <t xml:space="preserve">109-129</t>
  </si>
  <si>
    <t xml:space="preserve">    ||||||o||||||||||||||</t>
  </si>
  <si>
    <t xml:space="preserve">    ACCGUAUGUCCCUCGGUCCGU</t>
  </si>
  <si>
    <t xml:space="preserve"> 5' AGGCAUACAGGGAGCCAGGCA 3'</t>
  </si>
  <si>
    <t xml:space="preserve">TC82706</t>
  </si>
  <si>
    <t xml:space="preserve">2005-2025</t>
  </si>
  <si>
    <t xml:space="preserve">auxin response factor 3 [Gossypium hirsutum]</t>
  </si>
  <si>
    <t xml:space="preserve">     ||||||||||||||||||||</t>
  </si>
  <si>
    <t xml:space="preserve">TC96251</t>
  </si>
  <si>
    <t xml:space="preserve">214-234</t>
  </si>
  <si>
    <t xml:space="preserve">TC127432</t>
  </si>
  <si>
    <t xml:space="preserve">406-426</t>
  </si>
  <si>
    <t xml:space="preserve">TC96041</t>
  </si>
  <si>
    <t xml:space="preserve">279-299</t>
  </si>
  <si>
    <t xml:space="preserve">miR162  Length:21</t>
  </si>
  <si>
    <t xml:space="preserve"> 5' CUGGAUGCAGAGGUUUAUCGA 3'</t>
  </si>
  <si>
    <t xml:space="preserve">DW493972</t>
  </si>
  <si>
    <t xml:space="preserve">313-333</t>
  </si>
  <si>
    <t xml:space="preserve">UNKNOWN [possible MIR162 precursor]</t>
  </si>
  <si>
    <t xml:space="preserve">    |||||||||||||||||||||</t>
  </si>
  <si>
    <t xml:space="preserve">    GACCUACGUCUCCAAAUAGCU</t>
  </si>
  <si>
    <t xml:space="preserve"> 5' GGAGAUGCAGAGGUUUAUCGA 3'</t>
  </si>
  <si>
    <t xml:space="preserve">ES837864</t>
  </si>
  <si>
    <t xml:space="preserve">113-133</t>
  </si>
  <si>
    <t xml:space="preserve">       ||||||||||||||||||</t>
  </si>
  <si>
    <t xml:space="preserve"> 5' CUGGAUGCAGAGGUUU-UGGA 3'</t>
  </si>
  <si>
    <t xml:space="preserve">AI055004</t>
  </si>
  <si>
    <t xml:space="preserve">134-153</t>
  </si>
  <si>
    <t xml:space="preserve">    |||||||||||||||| | ||</t>
  </si>
  <si>
    <t xml:space="preserve"> 5' CCGGAUGCAG-GGUUUAUCGU 3'</t>
  </si>
  <si>
    <t xml:space="preserve">TC82303</t>
  </si>
  <si>
    <t xml:space="preserve">850-869</t>
  </si>
  <si>
    <t xml:space="preserve">hypothetical protein [Vitis vinifera] emb|CAO46342.1| unnamed protein product [Vitis vinifera]</t>
  </si>
  <si>
    <t xml:space="preserve">    | |||||||| ||||||||| </t>
  </si>
  <si>
    <t xml:space="preserve">allyl alcohol dehydrogenase [Nicotiana tabacum]</t>
  </si>
  <si>
    <t xml:space="preserve">miR164  Length:21</t>
  </si>
  <si>
    <t xml:space="preserve"> 5' UUUACGUGCCCUGCUUCUCCA 3'</t>
  </si>
  <si>
    <t xml:space="preserve">TC116985</t>
  </si>
  <si>
    <t xml:space="preserve">91-111</t>
  </si>
  <si>
    <t xml:space="preserve">hypothetical protein [Vitis vinifera] emb|CAO64527.1| unnamed protein product [Vitis vinifera]</t>
  </si>
  <si>
    <t xml:space="preserve">    | o||||||||||||||||||</t>
  </si>
  <si>
    <t xml:space="preserve">    ACGUGCACGGGACGAAGAGGU</t>
  </si>
  <si>
    <t xml:space="preserve">NAM, no apical meristem,-like protein [Arabidopsis thaliana]</t>
  </si>
  <si>
    <t xml:space="preserve"> 5' AGCAAGUGCCCUGCUUCUCCG 3'</t>
  </si>
  <si>
    <t xml:space="preserve">CO109521</t>
  </si>
  <si>
    <t xml:space="preserve">690-710</t>
  </si>
  <si>
    <t xml:space="preserve">NAC domain protein NAC1 [Phaseolus vulgaris]</t>
  </si>
  <si>
    <t xml:space="preserve">     ||| |||||||||||||||o</t>
  </si>
  <si>
    <t xml:space="preserve">NAC domain protein [Glycine max]</t>
  </si>
  <si>
    <t xml:space="preserve">miR165/166  Length:21</t>
  </si>
  <si>
    <t xml:space="preserve"> 5' GGGGAAUGAAGCCUGGUCCGA 3'</t>
  </si>
  <si>
    <t xml:space="preserve">TC92824</t>
  </si>
  <si>
    <t xml:space="preserve">670-690</t>
  </si>
  <si>
    <t xml:space="preserve">UNKNOWN [possible MIR166 precursor]</t>
  </si>
  <si>
    <t xml:space="preserve">    CCCCUUACUUCGGACCAGGCU</t>
  </si>
  <si>
    <t xml:space="preserve"> 5' CUGGAAUGAAGCCUGGUCCGG 3'</t>
  </si>
  <si>
    <t xml:space="preserve">ES810681</t>
  </si>
  <si>
    <t xml:space="preserve">362-382</t>
  </si>
  <si>
    <t xml:space="preserve">      ||||||||||||||||||o</t>
  </si>
  <si>
    <t xml:space="preserve">class III HD-Zip protein 5 [Populus trichocarpa]</t>
  </si>
  <si>
    <t xml:space="preserve">TPA_inf: class III HD-Zip protein CNA1 [Medicago truncatula]</t>
  </si>
  <si>
    <t xml:space="preserve">ES808067</t>
  </si>
  <si>
    <t xml:space="preserve"> 5' CUGGGAUGAAGCCUGGUCCGG 3'</t>
  </si>
  <si>
    <t xml:space="preserve">TC128553</t>
  </si>
  <si>
    <t xml:space="preserve">860-880</t>
  </si>
  <si>
    <t xml:space="preserve">      ||o|||||||||||||||o</t>
  </si>
  <si>
    <t xml:space="preserve">class III HD-Zip protein 8 [Populus trichocarpa]</t>
  </si>
  <si>
    <t xml:space="preserve"> 5' UUGGGAUGAAGCCUGGUCCGG 3'</t>
  </si>
  <si>
    <t xml:space="preserve">TC116644</t>
  </si>
  <si>
    <t xml:space="preserve">99-119</t>
  </si>
  <si>
    <t xml:space="preserve">hypothetical protein [Vitis vinifera] emb|CAO40420.1| unnamed protein product [Vitis vinifera]</t>
  </si>
  <si>
    <t xml:space="preserve">class III HD-Zip protein 4 [Populus trichocarpa]</t>
  </si>
  <si>
    <t xml:space="preserve">class III HD-Zip protein 3 [Populus trichocarpa]</t>
  </si>
  <si>
    <t xml:space="preserve">TC99007</t>
  </si>
  <si>
    <t xml:space="preserve">167-187</t>
  </si>
  <si>
    <t xml:space="preserve">TC107071</t>
  </si>
  <si>
    <t xml:space="preserve">197-217</t>
  </si>
  <si>
    <t xml:space="preserve"> 5' CUGGGAUGAAGCCUGGUUCGG 3'</t>
  </si>
  <si>
    <t xml:space="preserve">ES832414</t>
  </si>
  <si>
    <t xml:space="preserve">478-498</t>
  </si>
  <si>
    <t xml:space="preserve">      ||o||||||||||||o||o</t>
  </si>
  <si>
    <t xml:space="preserve">TC89985</t>
  </si>
  <si>
    <t xml:space="preserve">497-517</t>
  </si>
  <si>
    <t xml:space="preserve"> 5' CUGGGAUGAAGCCUGGUCCAGA 3'</t>
  </si>
  <si>
    <t xml:space="preserve">TC87226</t>
  </si>
  <si>
    <t xml:space="preserve">997-1018</t>
  </si>
  <si>
    <t xml:space="preserve">class III HD-zip protein [Gossypium barbadense]</t>
  </si>
  <si>
    <t xml:space="preserve">      ||o|||||||||||||| ||</t>
  </si>
  <si>
    <t xml:space="preserve">    CCCCUUACUUCGGACCAGG-CU</t>
  </si>
  <si>
    <t xml:space="preserve">homeobox leucine-zipper protein [Zinnia elegans]</t>
  </si>
  <si>
    <t xml:space="preserve"> 5' GGGGAG-GAGGCCUGGUUCGG 3'</t>
  </si>
  <si>
    <t xml:space="preserve">TC128460</t>
  </si>
  <si>
    <t xml:space="preserve">305-324</t>
  </si>
  <si>
    <t xml:space="preserve">    |||||o ||o|||||||o||o</t>
  </si>
  <si>
    <t xml:space="preserve">miR167  Length:22</t>
  </si>
  <si>
    <t xml:space="preserve"> 5' UGAGAUCAGGCUGGCAGCUUGUA 3'</t>
  </si>
  <si>
    <t xml:space="preserve">CO102479</t>
  </si>
  <si>
    <t xml:space="preserve">134-156</t>
  </si>
  <si>
    <t xml:space="preserve">    |||||||| ||||||||||| o|</t>
  </si>
  <si>
    <t xml:space="preserve">auxin response factor 3 [Cucumis sativus]</t>
  </si>
  <si>
    <t xml:space="preserve">    ACUCUAGUACGACCGUCGAA-GU</t>
  </si>
  <si>
    <t xml:space="preserve">auxin response factor 4 [Cucumis sativus]</t>
  </si>
  <si>
    <t xml:space="preserve">ES831296</t>
  </si>
  <si>
    <t xml:space="preserve">565-587</t>
  </si>
  <si>
    <t xml:space="preserve">ARF6 [Arabidopsis thaliana] gb|ACB30836.1| ARF6 [Arabidopsis thaliana] gb|ACB30837.1| ARF6 [Arabidopsis thaliana] gb|ACB30838.1| ARF6 [Arabidopsis thaliana] gb|ACB30839.1| ARF6 [Arabidopsis thaliana] gb|ACB30840.1| ARF6 [Arabidopsis thaliana] gb|ACB30841.1| ARF6 [Arabidopsis thaliana] gb|ACB30842.1| ARF6 [Arabidopsis thaliana] gb|ACB30843.1| ARF6 [Arabidopsis thaliana] gb|ACB30844.1| ARF6 [Arabidopsis thaliana] gb|ACB30845.1| ARF6 [Arabidopsis thaliana] gb|ACB30846.1| ARF6 [Arabidopsis thaliana] gb|ACB30847.1| ARF6 [Arabidopsis thaliana] gb|ACB30848.1| ARF6 [Arabidopsis thaliana] gb|ACB30849.1| ARF6 [Arabidopsis thaliana] gb|ACB30850.1| ARF6 [Arabidopsis thaliana] gb|ACB30852.1| ARF6 [Arabidopsis thaliana] gb|ACB30853.1| ARF6 [Arabidopsis thaliana] gb|ACB30854.1| ARF6 [Arabidopsis thaliana] gb|ACB30855.1| ARF6 [Arabidopsis thaliana] gb|ACB30856.1| ARF6 [Arabidopsis thaliana] gb|ACB30857.1| ARF6 [Arabidopsis thaliana] gb|ACB30858.1| ARF6 [Arabidopsis thaliana]</t>
  </si>
  <si>
    <t xml:space="preserve">ARF6 (AUXIN RESPONSE FACTOR 6) [Arabidopsis thaliana] gb|AAT67072.1| ARF6 [Arabidopsis thaliana]</t>
  </si>
  <si>
    <t xml:space="preserve">ARF6 (AUXIN RESPONSE FACTOR 6); transcription factor [Arabidopsis thaliana] sp|Q9ZTX8|ARFF_ARATH Auxin response factor 6 gb|AAG51093.1|AC025295_1 auxin response factor 6 (ARF6) [Arabidopsis thaliana] gb|AAD01513.1| ARF6 [Arabidopsis thaliana]</t>
  </si>
  <si>
    <t xml:space="preserve">ES814902</t>
  </si>
  <si>
    <t xml:space="preserve">515-537</t>
  </si>
  <si>
    <t xml:space="preserve">TC105642</t>
  </si>
  <si>
    <t xml:space="preserve">838-860</t>
  </si>
  <si>
    <t xml:space="preserve">TC119855</t>
  </si>
  <si>
    <t xml:space="preserve">647-669</t>
  </si>
  <si>
    <t xml:space="preserve">TC89256</t>
  </si>
  <si>
    <t xml:space="preserve">573-595</t>
  </si>
  <si>
    <t xml:space="preserve"> 5' GGAGAGU-UGCUGGCAGCUUCA 3'</t>
  </si>
  <si>
    <t xml:space="preserve">TC95350</t>
  </si>
  <si>
    <t xml:space="preserve">588-608</t>
  </si>
  <si>
    <t xml:space="preserve">     |||| o ||||||||||||||</t>
  </si>
  <si>
    <t xml:space="preserve">glycoprotease M22 family protein [Arabidopsis thaliana] gb|AAL36220.1| putative O-sialoglycoprotein endopeptidase [Arabidopsis thaliana] gb|AAK00530.1| sialoglycoprotease GCP1 [Arabidopsis thaliana] gb|AAB82636.2| putative O-sialoglycoprotein endopeptidase [Arabidopsis thaliana] gb|AAM51358.1| putative O-sialoglycoprotein endopeptidase [Arabidopsis thaliana]</t>
  </si>
  <si>
    <t xml:space="preserve">    ACUCUAGUACGACCGUCGAAGU</t>
  </si>
  <si>
    <t xml:space="preserve">Glycoprotease family protein, expressed [Oryza sativa (japonica cultivar-group)]</t>
  </si>
  <si>
    <t xml:space="preserve">miR168  Length:20</t>
  </si>
  <si>
    <t xml:space="preserve"> 5' GUCCUGGUUUGUACCAAGCU 3'</t>
  </si>
  <si>
    <t xml:space="preserve">TC118718</t>
  </si>
  <si>
    <t xml:space="preserve">508-527</t>
  </si>
  <si>
    <t xml:space="preserve">    ||||o|o|o||o||||||| </t>
  </si>
  <si>
    <t xml:space="preserve">proton-dependent oligopeptide transport (POT) family protein [Arabidopsis thaliana] gb|AAD32781.1|AC007661_18 putative peptide/amino acid transporter [Arabidopsis thaliana]</t>
  </si>
  <si>
    <t xml:space="preserve">    CAGGGCUAGACGUGGUUCGU</t>
  </si>
  <si>
    <t xml:space="preserve">transporter-like protein [Arabidopsis thaliana]</t>
  </si>
  <si>
    <t xml:space="preserve"> 5' AUCCCGAGCUGCACCAAGCA 3'</t>
  </si>
  <si>
    <t xml:space="preserve">CO084924</t>
  </si>
  <si>
    <t xml:space="preserve">56-75</t>
  </si>
  <si>
    <t xml:space="preserve">AGO1-1 [Nicotiana benthamiana]</t>
  </si>
  <si>
    <t xml:space="preserve">     |||||| ||||||||||||</t>
  </si>
  <si>
    <t xml:space="preserve">AGO1-2 [Nicotiana benthamiana]</t>
  </si>
  <si>
    <t xml:space="preserve"> 5' GAGCUGAUCUGCACCAGGCA 3'</t>
  </si>
  <si>
    <t xml:space="preserve">TC83160</t>
  </si>
  <si>
    <t xml:space="preserve">327-346</t>
  </si>
  <si>
    <t xml:space="preserve">F-box protein [Gossypium hirsutum]</t>
  </si>
  <si>
    <t xml:space="preserve">    |  |o|||||||||||o|||</t>
  </si>
  <si>
    <t xml:space="preserve">SLY1 (SLEEPY1) [Arabidopsis thaliana] sp|Q9STX3.1|GID2_ARATH F-box protein GID2 (Protein SLEEPY 1) emb|CAB45056.1| putative protein [Arabidopsis thaliana] emb|CAB79331.1| putative protein [Arabidopsis thaliana] gb|AAO42210.1| unknown protein [Arabidopsis thaliana] gb|AAO63815.1| unknown protein [Arabidopsis thaliana]</t>
  </si>
  <si>
    <t xml:space="preserve">BE052748</t>
  </si>
  <si>
    <t xml:space="preserve">362-381</t>
  </si>
  <si>
    <t xml:space="preserve">miR169  Length:22</t>
  </si>
  <si>
    <t xml:space="preserve"> 5' CCGGCAACUCAUCCUUGGCUU 3'</t>
  </si>
  <si>
    <t xml:space="preserve">TC118730</t>
  </si>
  <si>
    <t xml:space="preserve">1070-1090</t>
  </si>
  <si>
    <t xml:space="preserve">hypothetical protein OsJ_024090 [Oryza sativa (japonica cultivar-group)]</t>
  </si>
  <si>
    <t xml:space="preserve">    ||||||| |||||||||||| </t>
  </si>
  <si>
    <t xml:space="preserve">Os07g0608200 [Oryza sativa (japonica cultivar-group)] dbj|BAF22154.1| Os07g0608200 [Oryza sativa (japonica cultivar-group)] dbj|BAF64441.1| HAP2 subunit of HAP complex [Oryza sativa Japonica Group]</t>
  </si>
  <si>
    <t xml:space="preserve">    GGCCGUUCAGUAGGAACCGAC</t>
  </si>
  <si>
    <t xml:space="preserve">putative transcription factor [Oryza sativa Japonica Group]</t>
  </si>
  <si>
    <t xml:space="preserve"> 5' UCGGCAACUCAUCCUUGGCUU 3'</t>
  </si>
  <si>
    <t xml:space="preserve">TC120323</t>
  </si>
  <si>
    <t xml:space="preserve">970-990</t>
  </si>
  <si>
    <t xml:space="preserve">    o|||||| |||||||||||| </t>
  </si>
  <si>
    <t xml:space="preserve">putative CCAAT-binding transcription factor [Oryza sativa (japonica cultivar-group)] gb|ABF96565.1| CCAAT-box transcription factor complex WHAP3, putative, expressed [Oryza sativa (japonica cultivar-group)]</t>
  </si>
  <si>
    <t xml:space="preserve"> 5' CUGGGAAGUCAUCCUUGGCUC 3'</t>
  </si>
  <si>
    <t xml:space="preserve">TC89901</t>
  </si>
  <si>
    <t xml:space="preserve">796-816</t>
  </si>
  <si>
    <t xml:space="preserve">    |o|| ||||||||||||||| </t>
  </si>
  <si>
    <t xml:space="preserve">HAP2C (Heme activator protein (yeast) homolog 2C); transcription factor [Arabidopsis thaliana] sp|Q93ZH2|NFYA3_ARATH Nuclear transcription factor Y subunit A-3 (AtNF-YA-3) (Transcriptional activator HAP2C) gb|AAD55630.1|AC008017_3 Transcription Factor [Arabidopsis thaliana] gb|AAM98169.1| CCAAT-binding factor B subunit-like protein, putative [Arabidopsis thaliana] gb|AAP68264.1| At1g72830 [Arabidopsis thaliana]</t>
  </si>
  <si>
    <t xml:space="preserve">Transcription factor [Arabidopsis thaliana]</t>
  </si>
  <si>
    <t xml:space="preserve">AJ513088</t>
  </si>
  <si>
    <t xml:space="preserve">569-589</t>
  </si>
  <si>
    <t xml:space="preserve"> 5' GUGGGAAGUCAUCCUUGGCUC 3'</t>
  </si>
  <si>
    <t xml:space="preserve">DT460601</t>
  </si>
  <si>
    <t xml:space="preserve">668-688</t>
  </si>
  <si>
    <t xml:space="preserve">     o|| ||||||||||||||| </t>
  </si>
  <si>
    <t xml:space="preserve">HAP2C (Heme activator protein (yeast) homolog 2C); transcription factor [Arabidopsis thaliana]</t>
  </si>
  <si>
    <t xml:space="preserve"> 5' AUGGGAAGUCAUCCUUGGCUC 3'</t>
  </si>
  <si>
    <t xml:space="preserve">TC120015</t>
  </si>
  <si>
    <t xml:space="preserve">594-614</t>
  </si>
  <si>
    <t xml:space="preserve">TC107893</t>
  </si>
  <si>
    <t xml:space="preserve">480-500</t>
  </si>
  <si>
    <t xml:space="preserve">BF274226</t>
  </si>
  <si>
    <t xml:space="preserve">397-417</t>
  </si>
  <si>
    <t xml:space="preserve"> 5' CCGG-AAGUCAUCCUUGGCCU 3'</t>
  </si>
  <si>
    <t xml:space="preserve">TC88807</t>
  </si>
  <si>
    <t xml:space="preserve">832-851</t>
  </si>
  <si>
    <t xml:space="preserve">protein kinase family protein [Arabidopsis thaliana] gb|AAD25928.1|AF085279_1 hypothetical Ser-Thr protein kinase [Arabidopsis thaliana] gb|AAF18726.1|AC018721_1 putative protein kinase [Arabidopsis thaliana] gb|AAK59428.1| putative protein kinase [Arabidopsis thaliana] gb|AAL47494.1| putative protein kinase [Arabidopsis thaliana]</t>
  </si>
  <si>
    <t xml:space="preserve">    |||| ||||||||||||||  </t>
  </si>
  <si>
    <t xml:space="preserve">Os01g0832900 [Oryza sativa (japonica cultivar-group)] dbj|BAD73772.1| putative dual-specificity tyrosine-(Y)-phosphorylation regulated kinase TbPK4 [Oryza sativa Japonica Group] dbj|BAF06622.1| Os01g0832900 [Oryza sativa (japonica cultivar-group)]</t>
  </si>
  <si>
    <t xml:space="preserve">hypothetical protein OsI_004230 [Oryza sativa (indica cultivar-group)]</t>
  </si>
  <si>
    <t xml:space="preserve">ES836276</t>
  </si>
  <si>
    <t xml:space="preserve">282-301</t>
  </si>
  <si>
    <t xml:space="preserve">Os05g0466900 [Oryza sativa (japonica cultivar-group)] gb|AAT58766.1| putative protein kinase [Oryza sativa (japonica cultivar-group)] gb|AAT58788.1| putative protein kinase [Oryza sativa (japonica cultivar-group)] dbj|BAF17703.1| Os05g0466900 [Oryza sativa (japonica cultivar-group)]</t>
  </si>
  <si>
    <t xml:space="preserve"> 5' CACGCUAGUCAUCCUUGGCUG 3'</t>
  </si>
  <si>
    <t xml:space="preserve">TC88234</t>
  </si>
  <si>
    <t xml:space="preserve">872-892</t>
  </si>
  <si>
    <t xml:space="preserve">unknown protein [Arabidopsis thaliana] gb|AAN72054.1| unknown protein [Arabidopsis thaliana]</t>
  </si>
  <si>
    <t xml:space="preserve">    |  || |||||||||||||||</t>
  </si>
  <si>
    <t xml:space="preserve">unknown protein [Arabidopsis thaliana]</t>
  </si>
  <si>
    <t xml:space="preserve">unknown protein [Arabidopsis thaliana] gb|ABE65862.1| unknown [Arabidopsis thaliana]</t>
  </si>
  <si>
    <t xml:space="preserve">miR170/171  Length:21</t>
  </si>
  <si>
    <t xml:space="preserve"> 5' GAUAUUGGCGCGGCUCAAUCA 3'</t>
  </si>
  <si>
    <t xml:space="preserve">TC119689</t>
  </si>
  <si>
    <t xml:space="preserve">581-601</t>
  </si>
  <si>
    <t xml:space="preserve">    |||||||||o|||||||||||</t>
  </si>
  <si>
    <t xml:space="preserve">scarecrow-like transcription factor 6 (SCL6) [Arabidopsis thaliana] gb|AAL58919.1|AF462831_1 AT4g00150/F6N15_20 [Arabidopsis thaliana] gb|AAC19296.1| contains similarity to Arabidopsis scarecrow (GB:U62798) [Arabidopsis thaliana] emb|CAB80773.1| scarecrow-like 6 (SCL6) [Arabidopsis thaliana] gb|AAM91367.1| At4g00150/F6N15_20 [Arabidopsis thaliana]</t>
  </si>
  <si>
    <t xml:space="preserve">    CUAUAACCGUGCCGAGUUAGU</t>
  </si>
  <si>
    <t xml:space="preserve">scarecrow-like 6 [Arabidopsis thaliana]</t>
  </si>
  <si>
    <t xml:space="preserve">ES822760</t>
  </si>
  <si>
    <t xml:space="preserve">190-210</t>
  </si>
  <si>
    <t xml:space="preserve">hairy meristem [Petunia x hybrida]</t>
  </si>
  <si>
    <t xml:space="preserve">TC91023</t>
  </si>
  <si>
    <t xml:space="preserve">TC100022</t>
  </si>
  <si>
    <t xml:space="preserve">182-202</t>
  </si>
  <si>
    <t xml:space="preserve">ES847535</t>
  </si>
  <si>
    <t xml:space="preserve">DN780454</t>
  </si>
  <si>
    <t xml:space="preserve">502-522</t>
  </si>
  <si>
    <t xml:space="preserve">hypothetical protein OsI_008210 [Oryza sativa (indica cultivar-group)]</t>
  </si>
  <si>
    <t xml:space="preserve"> 5' GAUAUUGGCGCGGCUCCAAUCA 3'</t>
  </si>
  <si>
    <t xml:space="preserve">ES842236</t>
  </si>
  <si>
    <t xml:space="preserve">    |||||||||o||||| ||||||</t>
  </si>
  <si>
    <t xml:space="preserve">    CUAUAACCGUGCCGA-GUUAGU</t>
  </si>
  <si>
    <t xml:space="preserve"> 5' GAUAUUGGCGCGGCUCAUUCA 3'</t>
  </si>
  <si>
    <t xml:space="preserve">TC125221</t>
  </si>
  <si>
    <t xml:space="preserve">1052-1072</t>
  </si>
  <si>
    <t xml:space="preserve">    |||||||||o||||||| |||</t>
  </si>
  <si>
    <t xml:space="preserve">miR172  Length:21</t>
  </si>
  <si>
    <t xml:space="preserve"> 5' AUGCAGCAUCAUCAGGAUUCU 3'</t>
  </si>
  <si>
    <t xml:space="preserve">DW225324</t>
  </si>
  <si>
    <t xml:space="preserve">    ||||||||||||||o||||||</t>
  </si>
  <si>
    <t xml:space="preserve">    UACGUCGUAGUAGUUCUAAGA</t>
  </si>
  <si>
    <t xml:space="preserve"> 5' AUGCAGCAUCAUCAAGAUUUU 3'</t>
  </si>
  <si>
    <t xml:space="preserve">TC116912</t>
  </si>
  <si>
    <t xml:space="preserve">489-509</t>
  </si>
  <si>
    <t xml:space="preserve">    |||||||||||||||||||o|</t>
  </si>
  <si>
    <t xml:space="preserve">APETALA2 protein homolog HAP2 [Hyacinthus orientalis]</t>
  </si>
  <si>
    <t xml:space="preserve">TC100841</t>
  </si>
  <si>
    <t xml:space="preserve">1498-1518</t>
  </si>
  <si>
    <t xml:space="preserve">RAP2.7/TOE1 (TARGET OF EAT1 1); DNA binding / transcription factor [Arabidopsis thaliana] sp|Q9SK03|RAP27_ARATH Ethylene-responsive transcription factor RELATED TO APETALA2 7 (Protein RAP2.7) (Protein TARGET OF EAT 1) gb|AAK17142.1|AF325074_1 putative AP2 domain transcription factor [Arabidopsis thaliana] gb|AAK92750.1| putative AP2 domain transcription factor [Arabidopsis thaliana] gb|AAD21489.2| putative AP2 domain transcription factor [Arabidopsis thaliana] gb|AAM14357.1| putative AP2 domain transcription factor [Arabidopsis thaliana]</t>
  </si>
  <si>
    <t xml:space="preserve">RAP2.7/TOE1 (TARGET OF EAT1 1); DNA binding / transcription factor [Arabidopsis thaliana]</t>
  </si>
  <si>
    <t xml:space="preserve">AP2 domain containing protein RAP2.7 [Arabidopsis thaliana]</t>
  </si>
  <si>
    <t xml:space="preserve"> 5' GUGCAGCAUCAUCAGGAUUCU 3'</t>
  </si>
  <si>
    <t xml:space="preserve">CO105896</t>
  </si>
  <si>
    <t xml:space="preserve">403-423</t>
  </si>
  <si>
    <t xml:space="preserve">    o|||||||||||||o||||||</t>
  </si>
  <si>
    <t xml:space="preserve">PHAP2B protein [Petunia x hybrida]</t>
  </si>
  <si>
    <t xml:space="preserve"> 5' CUGCAGCAUCAUCAGGAUUCU 3'</t>
  </si>
  <si>
    <t xml:space="preserve">CA997811</t>
  </si>
  <si>
    <t xml:space="preserve">241-261</t>
  </si>
  <si>
    <t xml:space="preserve">UNKNOWN [possible MIR172 precursor]</t>
  </si>
  <si>
    <t xml:space="preserve">     |||||||||||||o||||||</t>
  </si>
  <si>
    <t xml:space="preserve">TC99043</t>
  </si>
  <si>
    <t xml:space="preserve">433-453</t>
  </si>
  <si>
    <t xml:space="preserve">TC124255</t>
  </si>
  <si>
    <t xml:space="preserve">795-815</t>
  </si>
  <si>
    <t xml:space="preserve">transcription factor AP2D23-like [Oryza sativa (japonica cultivar-group)]</t>
  </si>
  <si>
    <t xml:space="preserve"> 5' GUGCAGCAUCAUCAGGAUUCC 3'</t>
  </si>
  <si>
    <t xml:space="preserve">TC109400</t>
  </si>
  <si>
    <t xml:space="preserve">595-615</t>
  </si>
  <si>
    <t xml:space="preserve">    o|||||||||||||o||||| </t>
  </si>
  <si>
    <t xml:space="preserve">transcription factor AHAP2 [Malus x domestica]</t>
  </si>
  <si>
    <t xml:space="preserve"> 5' AUAGCAGCAUCAUCAGGAUUCU 3'</t>
  </si>
  <si>
    <t xml:space="preserve">TC125602</t>
  </si>
  <si>
    <t xml:space="preserve">345-366</t>
  </si>
  <si>
    <t xml:space="preserve">    || ||||||||||||o||||||</t>
  </si>
  <si>
    <t xml:space="preserve">    UA-CGUCGUAGUAGUUCUAAGA</t>
  </si>
  <si>
    <t xml:space="preserve">TC125381</t>
  </si>
  <si>
    <t xml:space="preserve">1353-1374</t>
  </si>
  <si>
    <t xml:space="preserve">APETALA2-like protein [Dendrobium crumenatum]</t>
  </si>
  <si>
    <t xml:space="preserve"> 5' CUGCAGCAUCAUCAGGAUUCC 3'</t>
  </si>
  <si>
    <t xml:space="preserve">DN799965</t>
  </si>
  <si>
    <t xml:space="preserve">246-266</t>
  </si>
  <si>
    <t xml:space="preserve">     |||||||||||||o||||| </t>
  </si>
  <si>
    <t xml:space="preserve">APETAL2-like protein [Pisum sativum]</t>
  </si>
  <si>
    <t xml:space="preserve">TC125605</t>
  </si>
  <si>
    <t xml:space="preserve">561-581</t>
  </si>
  <si>
    <t xml:space="preserve">PHAP2A protein [Petunia x hybrida]</t>
  </si>
  <si>
    <t xml:space="preserve">TC115949</t>
  </si>
  <si>
    <t xml:space="preserve">624-644</t>
  </si>
  <si>
    <t xml:space="preserve">TC98131</t>
  </si>
  <si>
    <t xml:space="preserve">694-714</t>
  </si>
  <si>
    <t xml:space="preserve">TC119902</t>
  </si>
  <si>
    <t xml:space="preserve">916-936</t>
  </si>
  <si>
    <t xml:space="preserve"> 5' GGGCAGCAUCAUCAGGAUUCC 3'</t>
  </si>
  <si>
    <t xml:space="preserve">DT459254</t>
  </si>
  <si>
    <t xml:space="preserve">286-306</t>
  </si>
  <si>
    <t xml:space="preserve">    o ||||||||||||o||||| </t>
  </si>
  <si>
    <t xml:space="preserve"> 5' GAGCAGCAUCAUCAGGAUUCC 3'</t>
  </si>
  <si>
    <t xml:space="preserve">TC101130</t>
  </si>
  <si>
    <t xml:space="preserve">1093-1113</t>
  </si>
  <si>
    <t xml:space="preserve"> 5' AAGCAGCAAUCAUCGAGAUUCU 3'</t>
  </si>
  <si>
    <t xml:space="preserve">TC111904</t>
  </si>
  <si>
    <t xml:space="preserve">566-587</t>
  </si>
  <si>
    <t xml:space="preserve">    | ||||| ||||||o|||||||</t>
  </si>
  <si>
    <t xml:space="preserve">    UACGUCG-UAGUAGUUCUAAGA</t>
  </si>
  <si>
    <t xml:space="preserve">putative protein [Nicotiana sylvestris]</t>
  </si>
  <si>
    <t xml:space="preserve"> 5' AUCCGGUGAUCAUCAAGGUUCU 3'</t>
  </si>
  <si>
    <t xml:space="preserve">DT468558</t>
  </si>
  <si>
    <t xml:space="preserve">508-529</t>
  </si>
  <si>
    <t xml:space="preserve">    || |o|o |||||||||o||||</t>
  </si>
  <si>
    <t xml:space="preserve"> 5' ACGCAGGAUGAUCAAGAUUCU 3'</t>
  </si>
  <si>
    <t xml:space="preserve">TC99842</t>
  </si>
  <si>
    <t xml:space="preserve">512-532</t>
  </si>
  <si>
    <t xml:space="preserve">    | |||| || |||||||||||</t>
  </si>
  <si>
    <t xml:space="preserve">Ser/Thr specific protein phosphatase 2A A regulatory subunit beta isoform [Medicago sativa subsp. x varia]</t>
  </si>
  <si>
    <t xml:space="preserve">protein phosphatase 2A regulatory subunit A [Zea mays] gb|AAY24685.1| protein phosphatase 2A regulatory subunit A [Zea mays]</t>
  </si>
  <si>
    <t xml:space="preserve">TC83075</t>
  </si>
  <si>
    <t xml:space="preserve">659-679</t>
  </si>
  <si>
    <t xml:space="preserve">miR319  Length:21</t>
  </si>
  <si>
    <t xml:space="preserve"> 5' AACGGAGCUCCCUUCAGUCCC 3'</t>
  </si>
  <si>
    <t xml:space="preserve">DR459827</t>
  </si>
  <si>
    <t xml:space="preserve">UNKNOWN [possible MIR319 precursor]</t>
  </si>
  <si>
    <t xml:space="preserve">     | ||||||||||||||||| </t>
  </si>
  <si>
    <t xml:space="preserve">    CUCCCUCGAGGGAAGUCAGGU</t>
  </si>
  <si>
    <t xml:space="preserve"> 5' GAGGGGAC-CCCUUCAGUCCA 3'</t>
  </si>
  <si>
    <t xml:space="preserve">TC98207</t>
  </si>
  <si>
    <t xml:space="preserve">1463-1482</t>
  </si>
  <si>
    <t xml:space="preserve">    |||||o | ||||||||||||</t>
  </si>
  <si>
    <t xml:space="preserve">mutant cincinnata [Antirrhinum majus]</t>
  </si>
  <si>
    <t xml:space="preserve">TCP4 (TCP FAMILY TRANSCRIPTION FACTOR 4); transcription factor [Arabidopsis thaliana] ref|NP_850589.1| TCP4 (TCP FAMILY TRANSCRIPTION FACTOR 4); transcription factor [Arabidopsis thaliana] sp|Q8LPR5.1|TCP4_ARATH Transcription factor TCP4 (Protein MATERNAL EFFECT EMBRYO ARREST 35) gb|AAM19816.1| AT3g15030/K15M2_17 [Arabidopsis thaliana] gb|AAN31111.1| At3g15030/K15M2_17 [Arabidopsis thaliana]</t>
  </si>
  <si>
    <t xml:space="preserve">TC94922</t>
  </si>
  <si>
    <t xml:space="preserve">1123-1142</t>
  </si>
  <si>
    <t xml:space="preserve">TC91159</t>
  </si>
  <si>
    <t xml:space="preserve">644-663</t>
  </si>
  <si>
    <t xml:space="preserve">TC88727</t>
  </si>
  <si>
    <t xml:space="preserve">170-189</t>
  </si>
  <si>
    <t xml:space="preserve">TCP1 protein [Lupinus albus]</t>
  </si>
  <si>
    <t xml:space="preserve">TC108425</t>
  </si>
  <si>
    <t xml:space="preserve">363-382</t>
  </si>
  <si>
    <t xml:space="preserve">unnamed protein product [Arabidopsis thaliana]</t>
  </si>
  <si>
    <t xml:space="preserve"> 5' CAGGGA-CUCCUUUCAGUCCU 3'</t>
  </si>
  <si>
    <t xml:space="preserve">TC87264</t>
  </si>
  <si>
    <t xml:space="preserve">277-296</t>
  </si>
  <si>
    <t xml:space="preserve">     ||||| ||||o|||||||| </t>
  </si>
  <si>
    <t xml:space="preserve">SPT16 (GLOBAL TRANSCRIPTION FACTOR C); metalloexopeptidase [Arabidopsis thaliana] sp|O82491|SPT16_ARATH FACT complex subunit SPT16 (Facilitates chromatin transcription complex subunit SPT16) gb|AAC35521.1| contains similarity to the N terminal domain of the E1 protein (Pfam: E1_N.hmm, score: 12.36) [Arabidopsis thaliana] emb|CAB81172.1| putative transcriptional regulator [Arabidopsis thaliana]</t>
  </si>
  <si>
    <t xml:space="preserve">miR390  Length:21</t>
  </si>
  <si>
    <t xml:space="preserve"> 5' GGUGCUAUCCCACCUGAGCUU 3'</t>
  </si>
  <si>
    <t xml:space="preserve">TC91915</t>
  </si>
  <si>
    <t xml:space="preserve">345-365</t>
  </si>
  <si>
    <t xml:space="preserve">TAS3</t>
  </si>
  <si>
    <t xml:space="preserve">    ||o|||||||| |||||||||</t>
  </si>
  <si>
    <t xml:space="preserve">    CCGCGAUAGGGAGGACUCGAA</t>
  </si>
  <si>
    <t xml:space="preserve">TC124223</t>
  </si>
  <si>
    <t xml:space="preserve">205-225</t>
  </si>
  <si>
    <t xml:space="preserve"> 5' GGCGCUAUCUAUCCUGAGUUU 3'</t>
  </si>
  <si>
    <t xml:space="preserve">TC121387</t>
  </si>
  <si>
    <t xml:space="preserve">52-72</t>
  </si>
  <si>
    <t xml:space="preserve">UNKNOWN [possible MIR390 precursor]</t>
  </si>
  <si>
    <t xml:space="preserve">    |||||||||o |||||||o||</t>
  </si>
  <si>
    <t xml:space="preserve"> 5' GGUGCUAUCCUACCUGAGCUU 3'</t>
  </si>
  <si>
    <t xml:space="preserve">ES828745</t>
  </si>
  <si>
    <t xml:space="preserve">331-351</t>
  </si>
  <si>
    <t xml:space="preserve">    ||o|||||||o |||||||||</t>
  </si>
  <si>
    <t xml:space="preserve"> 5' GGUGCUAUCCUUCCUUAGCUU 3'</t>
  </si>
  <si>
    <t xml:space="preserve">TC125781</t>
  </si>
  <si>
    <t xml:space="preserve">398-418</t>
  </si>
  <si>
    <t xml:space="preserve">unknown [Populus trichocarpa]</t>
  </si>
  <si>
    <t xml:space="preserve">    ||o|||||||o|||| |||||</t>
  </si>
  <si>
    <t xml:space="preserve">clathrin adaptor complex small chain family protein [Arabidopsis thaliana] gb|AAK44000.1|AF370185_1 putative clathrin assembly protein [Arabidopsis thaliana] gb|AAC62137.1| putative clathrin assembly protein [Arabidopsis thaliana] gb|AAL15249.1| putative clathrin assembly protein [Arabidopsis thaliana] gb|AAM65813.1| putative clathrin assembly protein [Arabidopsis thaliana]</t>
  </si>
  <si>
    <t xml:space="preserve">CO075666</t>
  </si>
  <si>
    <t xml:space="preserve">227-247</t>
  </si>
  <si>
    <t xml:space="preserve">TC121861</t>
  </si>
  <si>
    <t xml:space="preserve">155-175</t>
  </si>
  <si>
    <t xml:space="preserve"> 5' GGUGUUAUCCCUGUUGAGCUU 3'</t>
  </si>
  <si>
    <t xml:space="preserve">ES818319</t>
  </si>
  <si>
    <t xml:space="preserve">577-597</t>
  </si>
  <si>
    <t xml:space="preserve">leucine-rich repeat transmembrane protein kinase, putative [Arabidopsis thaliana] dbj|BAA96896.1| receptor-like protein kinase [Arabidopsis thaliana]</t>
  </si>
  <si>
    <t xml:space="preserve">    ||o|o||||||| o|||||||</t>
  </si>
  <si>
    <t xml:space="preserve">CO115013</t>
  </si>
  <si>
    <t xml:space="preserve">404-424</t>
  </si>
  <si>
    <t xml:space="preserve"> 5' GGCAAUAUCUCUCCUGAGCUU 3'</t>
  </si>
  <si>
    <t xml:space="preserve">DW502659</t>
  </si>
  <si>
    <t xml:space="preserve">208-228</t>
  </si>
  <si>
    <t xml:space="preserve">    |||  ||||o|||||||||||</t>
  </si>
  <si>
    <t xml:space="preserve"> 5' GGCUCAACUCCCUCCUGAGUUU 3'</t>
  </si>
  <si>
    <t xml:space="preserve">TC124715</t>
  </si>
  <si>
    <t xml:space="preserve">1317-1338</t>
  </si>
  <si>
    <t xml:space="preserve">    ||| | | |||||||||||o||</t>
  </si>
  <si>
    <t xml:space="preserve">    CCGCGAU-AGGGAGGACUCGAA</t>
  </si>
  <si>
    <t xml:space="preserve">F26F24.8 [Arabidopsis thaliana]</t>
  </si>
  <si>
    <t xml:space="preserve">miR393  Length:22</t>
  </si>
  <si>
    <t xml:space="preserve"> 5' GAAACAAUGCGAUCCCUUUGGA 3'</t>
  </si>
  <si>
    <t xml:space="preserve">TC122081</t>
  </si>
  <si>
    <t xml:space="preserve">1930-1951</t>
  </si>
  <si>
    <t xml:space="preserve">    o|| ||||||||||||||||||</t>
  </si>
  <si>
    <t xml:space="preserve">auxin-responsive factor TIR1-like protein [Populus tomentosa]</t>
  </si>
  <si>
    <t xml:space="preserve">    UUUAGUUACGCUAGGGAAACCU</t>
  </si>
  <si>
    <t xml:space="preserve">AFB2 (AUXIN SIGNALING F-BOX 2); auxin binding / ubiquitin-protein ligase [Arabidopsis thaliana] sp|Q9LW29|AFB2_ARATH Protein AUXIN SIGNALING F-BOX 2 dbj|BAB01228.1| transport inhibitor response-like protein [Arabidopsis thaliana] gb|AAL32646.1| transport inhibitor response-like protein [Arabidopsis thaliana] gb|AAQ56839.1| At3g26830 [Arabidopsis thaliana]</t>
  </si>
  <si>
    <t xml:space="preserve">TC110189</t>
  </si>
  <si>
    <t xml:space="preserve">171-192</t>
  </si>
  <si>
    <t xml:space="preserve">AFB3 (AUXIN SIGNALING F-BOX 3); auxin binding / ubiquitin-protein ligase [Arabidopsis thaliana] sp|Q9LPW7.1|AFB3_ARATH Protein AUXIN SIGNALING F-BOX 3 gb|AAF78487.1|AC012187_7 Strong similarity to transport inhibitor response 1 (TIR1) from Arabidopsis thaliana gb|AF005047 gb|AAM20393.1| transport inhibitor response 1, putative [Arabidopsis thaliana] gb|AAN72129.1| transport inhibitor response 1, putative [Arabidopsis thaliana] dbj|BAE99304.1| putative transport inhibitor response 1 [Arabidopsis thaliana]</t>
  </si>
  <si>
    <t xml:space="preserve">TC91439</t>
  </si>
  <si>
    <t xml:space="preserve">852-873</t>
  </si>
  <si>
    <t xml:space="preserve"> 5' GAGACAAUGCGAUCCCUUUGGA 3'</t>
  </si>
  <si>
    <t xml:space="preserve">TC85391</t>
  </si>
  <si>
    <t xml:space="preserve">1736-1757</t>
  </si>
  <si>
    <t xml:space="preserve">transport inhibitor response 1 [Gossypium hirsutum]</t>
  </si>
  <si>
    <t xml:space="preserve">    o|o ||||||||||||||||||</t>
  </si>
  <si>
    <t xml:space="preserve">TIR1 (TRANSPORT INHIBITOR RESPONSE 1); ubiquitin-protein ligase [Arabidopsis thaliana] sp|Q570C0.2|TIR1_ARATH Protein TRANSPORT INHIBITOR RESPONSE 1 (F-box/LRR-repeat protein 1) pdb|2P1M|B Chain B, Tir1-Ask1 Complex Structure pdb|2P1N|B Chain B, Mechanism Of Auxin Perception By The Tir1 Ubiqutin Ligase pdb|2P1N|E Chain E, Mechanism Of Auxin Perception By The Tir1 Ubiqutin Ligase pdb|2P1O|B Chain B, Mechanism Of Auxin Perception By The Tir1 Ubiquitin Ligase pdb|2P1P|B Chain B, Mechanism Of Auxin Perception By The Tir1 Ubiquitin Ligase pdb|2P1Q|B Chain B, Mechanism Of Auxin Perception By The Tir1 Ubiquitin Ligase pdb|3C6N|B Chain B, Small Molecule Agonists And Antagonists Of F-Box Protein- Substrate Interactions In Auxin Perception And Signaling pdb|3C6O|B Chain B, Small Molecule Agonists And Antagonists Of F-Box Protein- Substrate Interactions In Auxin Perception And Signaling pdb|3C6P|B Chain B, Small Molecule Agonists And Antagonists Of F-Box Protein- Substrate Interactions In Auxin Perception And Signaling gb|AAB69175.1| transport inhibitor response 1 [Arabidopsis thaliana] gb|AAB69176.1| transport inhibitor response 1 [Arabidopsis thaliana] emb|CAB87743.1| transport inhibitor response 1 (TIR1) [Arabidopsis thaliana] gb|AAN71945.1| putative transport inhibitor response TIR1, AtFBL1 protein [Arabidopsis thaliana]</t>
  </si>
  <si>
    <t xml:space="preserve">TC126073</t>
  </si>
  <si>
    <t xml:space="preserve">227-248</t>
  </si>
  <si>
    <t xml:space="preserve">ES816864</t>
  </si>
  <si>
    <t xml:space="preserve">909-930</t>
  </si>
  <si>
    <t xml:space="preserve">TC89304</t>
  </si>
  <si>
    <t xml:space="preserve">346-367</t>
  </si>
  <si>
    <t xml:space="preserve">transport inhibitor response 1 [Arabidopsis thaliana]</t>
  </si>
  <si>
    <t xml:space="preserve">ES798329</t>
  </si>
  <si>
    <t xml:space="preserve">613-634</t>
  </si>
  <si>
    <t xml:space="preserve">TC119111</t>
  </si>
  <si>
    <t xml:space="preserve">34-55</t>
  </si>
  <si>
    <t xml:space="preserve">TIR1 [Arabidopsis thaliana] gb|ACB31754.1| TIR1 [Arabidopsis thaliana] gb|ACB31755.1| TIR1 [Arabidopsis thaliana] gb|ACB31756.1| TIR1 [Arabidopsis thaliana] gb|ACB31757.1| TIR1 [Arabidopsis thaliana] gb|ACB31758.1| TIR1 [Arabidopsis thaliana] gb|ACB31759.1| TIR1 [Arabidopsis thaliana] gb|ACB31760.1| TIR1 [Arabidopsis thaliana] gb|ACB31761.1| TIR1 [Arabidopsis thaliana] gb|ACB31762.1| TIR1 [Arabidopsis thaliana] gb|ACB31763.1| TIR1 [Arabidopsis thaliana] gb|ACB31764.1| TIR1 [Arabidopsis thaliana] gb|ACB31765.1| TIR1 [Arabidopsis thaliana] gb|ACB31766.1| TIR1 [Arabidopsis thaliana] gb|ACB31767.1| TIR1 [Arabidopsis thaliana] gb|ACB31768.1| TIR1 [Arabidopsis thaliana] gb|ACB31769.1| TIR1 [Arabidopsis thaliana] gb|ACB31770.1| TIR1 [Arabidopsis thaliana] gb|ACB31771.1| TIR1 [Arabidopsis thaliana] gb|ACB31772.1| TIR1 [Arabidopsis thaliana] gb|ACB31773.1| TIR1 [Arabidopsis thaliana] gb|ACB31774.1| TIR1 [Arabidopsis thaliana] gb|ACB31775.1| TIR1 [Arabidopsis thaliana] gb|ACB31776.1| TIR1 [Arabidopsis thaliana]</t>
  </si>
  <si>
    <t xml:space="preserve">EV499006</t>
  </si>
  <si>
    <t xml:space="preserve">275-296</t>
  </si>
  <si>
    <t xml:space="preserve"> 5' GGAUC-AUGCGAUCCCUUCGGA 3'</t>
  </si>
  <si>
    <t xml:space="preserve">TC111636</t>
  </si>
  <si>
    <t xml:space="preserve">16-36</t>
  </si>
  <si>
    <t xml:space="preserve">    oo||| |||||||||||| |||</t>
  </si>
  <si>
    <t xml:space="preserve">miR396  Length:21</t>
  </si>
  <si>
    <t xml:space="preserve"> 5' CAGUUCAUGAAGGCUGUGGAA 3'</t>
  </si>
  <si>
    <t xml:space="preserve">TC120923</t>
  </si>
  <si>
    <t xml:space="preserve">751-771</t>
  </si>
  <si>
    <t xml:space="preserve">ATCHR12; ATP binding / DNA binding [Arabidopsis thaliana] gb|AAF23228.1|AC013454_15 putative transcriptional regulator [Arabidopsis thaliana]</t>
  </si>
  <si>
    <t xml:space="preserve">    ||||||| |||o|||||||||</t>
  </si>
  <si>
    <t xml:space="preserve">homeotic gene regulator, putative [Arabidopsis thaliana]</t>
  </si>
  <si>
    <t xml:space="preserve">    GUCAAGUUCUUUCGACACCUU</t>
  </si>
  <si>
    <t xml:space="preserve"> 5' CAGUUCAUGAGGGCUGUGGAA 3'</t>
  </si>
  <si>
    <t xml:space="preserve">TC104507</t>
  </si>
  <si>
    <t xml:space="preserve">377-397</t>
  </si>
  <si>
    <t xml:space="preserve">    ||||||| ||oo|||||||||</t>
  </si>
  <si>
    <t xml:space="preserve">TC96393</t>
  </si>
  <si>
    <t xml:space="preserve">374-394</t>
  </si>
  <si>
    <t xml:space="preserve"> 5' UAGUUU-AGAAAGUUGUGGAA 3'</t>
  </si>
  <si>
    <t xml:space="preserve">TC104978</t>
  </si>
  <si>
    <t xml:space="preserve">99-118</t>
  </si>
  <si>
    <t xml:space="preserve">    o||||o ||||||o|||||||</t>
  </si>
  <si>
    <t xml:space="preserve"> 5' UAGUUCGUGAAAGUUGUGGAU 3'</t>
  </si>
  <si>
    <t xml:space="preserve">ES814410</t>
  </si>
  <si>
    <t xml:space="preserve">Cyclin-like F-box [Medicago truncatula]</t>
  </si>
  <si>
    <t xml:space="preserve">    o|||||o |||||o|||||| </t>
  </si>
  <si>
    <t xml:space="preserve">hypothetical protein OsI_029355 [Oryza sativa (indica cultivar-group)] gb|EAZ43760.1| hypothetical protein OsJ_027243 [Oryza sativa (japonica cultivar-group)]</t>
  </si>
  <si>
    <t xml:space="preserve"> 5' GACUUUGAGAAGGCUGUGGAA 3'</t>
  </si>
  <si>
    <t xml:space="preserve">DR453736</t>
  </si>
  <si>
    <t xml:space="preserve">18-38</t>
  </si>
  <si>
    <t xml:space="preserve">CLPC (HEAT SHOCK PROTEIN 93-V); ATP binding / ATPase [Arabidopsis thaliana] dbj|BAB08738.1| ATP-dependent Clp protease, ATP-binding subunit [Arabidopsis thaliana] gb|AAM26692.1| AT5g50920/K3K7_7 [Arabidopsis thaliana] dbj|BAE99213.1| ATP-dependent Clp protease [Arabidopsis thaliana]</t>
  </si>
  <si>
    <t xml:space="preserve">     | ||oo||||o|||||||||</t>
  </si>
  <si>
    <t xml:space="preserve">ATP-dependent Clp protease ATP-binding subunit clpA homolog CD4B, chloroplast precursor gb|AAA34161.1| ATP-dependent protease (CD4B)</t>
  </si>
  <si>
    <t xml:space="preserve"> 5' GCGUUCAAGAAAGCUUGUGGAA 3'</t>
  </si>
  <si>
    <t xml:space="preserve">TC113563</t>
  </si>
  <si>
    <t xml:space="preserve">742-763</t>
  </si>
  <si>
    <t xml:space="preserve">      |||||||||||| |||||||</t>
  </si>
  <si>
    <t xml:space="preserve">    GUCAAGUUCUUUCG-ACACCUU</t>
  </si>
  <si>
    <t xml:space="preserve">Os02g0678800 [Oryza sativa (japonica cultivar-group)] dbj|BAD29245.1| growth-regulating factor 1-like [Oryza sativa Japonica Group] dbj|BAD29371.1| growth-regulating factor 1-like [Oryza sativa Japonica Group] tpg|DAA04954.1| TPA_exp: growth-regulating factor 10 [Oryza sativa (japonica cultivar-group)] dbj|BAF09649.1| Os02g0678800 [Oryza sativa (japonica cultivar-group)]</t>
  </si>
  <si>
    <t xml:space="preserve">TC114289</t>
  </si>
  <si>
    <t xml:space="preserve">456-477</t>
  </si>
  <si>
    <t xml:space="preserve">hypothetical protein OsI_008304 [Oryza sativa (indica cultivar-group)]</t>
  </si>
  <si>
    <t xml:space="preserve"> 5' UAG-UCAAGAAAGCUGUGGGC 3'</t>
  </si>
  <si>
    <t xml:space="preserve">TC92354</t>
  </si>
  <si>
    <t xml:space="preserve">705-724</t>
  </si>
  <si>
    <t xml:space="preserve">    o|| |||||||||||||||o </t>
  </si>
  <si>
    <t xml:space="preserve">Os04g0166600 [Oryza sativa (japonica cultivar-group)] dbj|BAF14052.1| Os04g0166600 [Oryza sativa (japonica cultivar-group)]</t>
  </si>
  <si>
    <t xml:space="preserve">OSJNBa0019G23.16 [Oryza sativa (japonica cultivar-group)] emb|CAH68026.1| OSIGBa0136O08-OSIGBa0153H12.4 [Oryza sativa (indica cultivar-group)]</t>
  </si>
  <si>
    <t xml:space="preserve">ES834372</t>
  </si>
  <si>
    <t xml:space="preserve">586-605</t>
  </si>
  <si>
    <t xml:space="preserve">hypothetical protein OsJ_013205 [Oryza sativa (japonica cultivar-group)]</t>
  </si>
  <si>
    <t xml:space="preserve">TC100767</t>
  </si>
  <si>
    <t xml:space="preserve">150-169</t>
  </si>
  <si>
    <t xml:space="preserve">ES807370</t>
  </si>
  <si>
    <t xml:space="preserve">577-596</t>
  </si>
  <si>
    <t xml:space="preserve"> 5' UGG-UCAAGAAAGCUGUGGGC 3'</t>
  </si>
  <si>
    <t xml:space="preserve">TC123671</t>
  </si>
  <si>
    <t xml:space="preserve">634-653</t>
  </si>
  <si>
    <t xml:space="preserve">    oo| |||||||||||||||o </t>
  </si>
  <si>
    <t xml:space="preserve"> 5' CAG-UCAGGCAAGCUGUGGAA 3'</t>
  </si>
  <si>
    <t xml:space="preserve">TC116913</t>
  </si>
  <si>
    <t xml:space="preserve">618-637</t>
  </si>
  <si>
    <t xml:space="preserve">    ||| |||o| |||||||||||</t>
  </si>
  <si>
    <t xml:space="preserve"> 5' CCGUUCAAGAAAGCCUGUGGAA 3'</t>
  </si>
  <si>
    <t xml:space="preserve">TC93671</t>
  </si>
  <si>
    <t xml:space="preserve">208-229</t>
  </si>
  <si>
    <t xml:space="preserve">    | ||||||||||| ||||||||</t>
  </si>
  <si>
    <t xml:space="preserve">putative protein [Arabidopsis thaliana] emb|CAB80439.1| putative protein [Arabidopsis thaliana]</t>
  </si>
  <si>
    <t xml:space="preserve">    GUCAAGUUCUUUC-GACACCUU</t>
  </si>
  <si>
    <t xml:space="preserve">AtGRF2 (GROWTHREGULATING FACTOR 2) [Arabidopsis thaliana] gb|AAM52877.1| transcription activator [Arabidopsis thaliana] dbj|BAD44135.1| transcription activator (GRL2) [Arabidopsis thaliana] dbj|BAD44195.1| transcription activator (GRL2) [Arabidopsis thaliana]</t>
  </si>
  <si>
    <t xml:space="preserve">TC89189</t>
  </si>
  <si>
    <t xml:space="preserve">814-835</t>
  </si>
  <si>
    <t xml:space="preserve">hypothetical protein OsJ_008288 [Oryza sativa (japonica cultivar-group)]</t>
  </si>
  <si>
    <t xml:space="preserve"> 5' UCGUUCAAGAAAGCCUGUGGAA 3'</t>
  </si>
  <si>
    <t xml:space="preserve">TC82614</t>
  </si>
  <si>
    <t xml:space="preserve">462-483</t>
  </si>
  <si>
    <t xml:space="preserve">    o ||||||||||| ||||||||</t>
  </si>
  <si>
    <t xml:space="preserve">TC124924</t>
  </si>
  <si>
    <t xml:space="preserve">906-927</t>
  </si>
  <si>
    <t xml:space="preserve">TC90173</t>
  </si>
  <si>
    <t xml:space="preserve">425-446</t>
  </si>
  <si>
    <t xml:space="preserve">hypothetical protein [Arabidopsis thaliana]</t>
  </si>
  <si>
    <t xml:space="preserve">AtGRF8 (GROWTH-REGULATING FACTOR 8) [Arabidopsis thaliana] emb|CAB51658.1| putative protein [Arabidopsis thaliana]</t>
  </si>
  <si>
    <t xml:space="preserve">AtGRF1 (GROWTH-REGULATING FACTOR 1) [Arabidopsis thaliana] gb|AAC32431.1| unknown protein [Arabidopsis thaliana] gb|AAM52876.1| transcription activator [Arabidopsis thaliana]</t>
  </si>
  <si>
    <t xml:space="preserve"> 5' CCGUUCAAGAAAGCAUGUGGAA 3'</t>
  </si>
  <si>
    <t xml:space="preserve">ES794570</t>
  </si>
  <si>
    <t xml:space="preserve">219-240</t>
  </si>
  <si>
    <t xml:space="preserve">    | |||||||||||| |||||||</t>
  </si>
  <si>
    <t xml:space="preserve">AtGRF5 (GROWTH-REGULATING FACTOR 5) [Arabidopsis thaliana] gb|AAM52880.1| transcription activator [Arabidopsis thaliana]</t>
  </si>
  <si>
    <t xml:space="preserve">TC91910</t>
  </si>
  <si>
    <t xml:space="preserve">435-456</t>
  </si>
  <si>
    <t xml:space="preserve">TC107315</t>
  </si>
  <si>
    <t xml:space="preserve">50-71</t>
  </si>
  <si>
    <t xml:space="preserve">ES838256</t>
  </si>
  <si>
    <t xml:space="preserve">340-361</t>
  </si>
  <si>
    <t xml:space="preserve">hypothetical protein SBB1_21t00001 [Solanum bulbocastanum]</t>
  </si>
  <si>
    <t xml:space="preserve">hypothetical protein SBB1_14t00021 [Solanum bulbocastanum]</t>
  </si>
  <si>
    <t xml:space="preserve">TC121376</t>
  </si>
  <si>
    <t xml:space="preserve">367-388</t>
  </si>
  <si>
    <t xml:space="preserve">ES837950</t>
  </si>
  <si>
    <t xml:space="preserve">360-381</t>
  </si>
  <si>
    <t xml:space="preserve">DR463814</t>
  </si>
  <si>
    <t xml:space="preserve">139-160</t>
  </si>
  <si>
    <t xml:space="preserve">TC112397</t>
  </si>
  <si>
    <t xml:space="preserve">407-428</t>
  </si>
  <si>
    <t xml:space="preserve">hypothetical protein OsJ_011944 [Oryza sativa (japonica cultivar-group)]</t>
  </si>
  <si>
    <t xml:space="preserve">hypothetical protein OsI_012973 [Oryza sativa (indica cultivar-group)]</t>
  </si>
  <si>
    <t xml:space="preserve">putative transcription activator [Oryza sativa (japonica cultivar-group)]</t>
  </si>
  <si>
    <t xml:space="preserve">TC97486</t>
  </si>
  <si>
    <t xml:space="preserve">622-643</t>
  </si>
  <si>
    <t xml:space="preserve">DR455380</t>
  </si>
  <si>
    <t xml:space="preserve">122-143</t>
  </si>
  <si>
    <t xml:space="preserve">GRL1 [Arabidopsis thaliana] gb|ACB31208.1| GRL1 [Arabidopsis thaliana] gb|ACB31209.1| GRL1 [Arabidopsis thaliana] gb|ACB31210.1| GRL1 [Arabidopsis thaliana] gb|ACB31211.1| GRL1 [Arabidopsis thaliana] gb|ACB31212.1| GRL1 [Arabidopsis thaliana] gb|ACB31213.1| GRL1 [Arabidopsis thaliana] gb|ACB31214.1| GRL1 [Arabidopsis thaliana] gb|ACB31215.1| GRL1 [Arabidopsis thaliana] gb|ACB31216.1| GRL1 [Arabidopsis thaliana] gb|ACB31217.1| GRL1 [Arabidopsis thaliana] gb|ACB31219.1| GRL1 [Arabidopsis thaliana] gb|ACB31220.1| GRL1 [Arabidopsis thaliana] gb|ACB31221.1| GRL1 [Arabidopsis thaliana] gb|ACB31222.1| GRL1 [Arabidopsis thaliana] gb|ACB31223.1| GRL1 [Arabidopsis thaliana] gb|ACB31224.1| GRL1 [Arabidopsis thaliana] gb|ACB31225.1| GRL1 [Arabidopsis thaliana] gb|ACB31226.1| GRL1 [Arabidopsis thaliana] gb|ACB31227.1| GRL1 [Arabidopsis thaliana] gb|ACB31228.1| GRL1 [Arabidopsis thaliana] gb|ACB31229.1| GRL1 [Arabidopsis thaliana] gb|ACB31230.1| GRL1 [Arabidopsis thaliana]</t>
  </si>
  <si>
    <t xml:space="preserve">BF274373</t>
  </si>
  <si>
    <t xml:space="preserve">241-262</t>
  </si>
  <si>
    <t xml:space="preserve">BF274417</t>
  </si>
  <si>
    <t xml:space="preserve">236-257</t>
  </si>
  <si>
    <t xml:space="preserve">miR397  Length:21</t>
  </si>
  <si>
    <t xml:space="preserve"> 5' CAUCAAUGCUGCACUUAAUGA 3'</t>
  </si>
  <si>
    <t xml:space="preserve">TC85573</t>
  </si>
  <si>
    <t xml:space="preserve">721-741</t>
  </si>
  <si>
    <t xml:space="preserve">    ||||||o||||||||o|||||</t>
  </si>
  <si>
    <t xml:space="preserve">diphenol oxidase</t>
  </si>
  <si>
    <t xml:space="preserve">    GUAGUUGCGACGUGAGUUACU</t>
  </si>
  <si>
    <t xml:space="preserve">IRX12/LAC4 (laccase 4); copper ion binding / oxidoreductase [Arabidopsis thaliana] sp|O80434.2|LAC4_ARATH Laccase-4 precursor (Benzenediol:oxygen oxidoreductase 4) (Urishiol oxidase 4) (Diphenol oxidase 4) (Protein IRREGULAR XYLEM 12) gb|AAK96573.1| At2g38080/T8P21. [Arabidopsis thaliana] gb|AAL36080.1| At2g38080/T8P21. [Arabidopsis thaliana] gb|AAL38363.1| putative diphenol oxidase [Arabidopsis thaliana] gb|AAC27158.2| putative diphenol oxidase [Arabidopsis thaliana] gb|AAM47955.1| putative diphenol oxidase [Arabidopsis thaliana]</t>
  </si>
  <si>
    <t xml:space="preserve">TC128589</t>
  </si>
  <si>
    <t xml:space="preserve">140-160</t>
  </si>
  <si>
    <t xml:space="preserve">laccase [Populus trichocarpa]</t>
  </si>
  <si>
    <t xml:space="preserve"> 5' AAUCAACGCUGCACUCAAUGA 3'</t>
  </si>
  <si>
    <t xml:space="preserve">TC106480</t>
  </si>
  <si>
    <t xml:space="preserve">184-204</t>
  </si>
  <si>
    <t xml:space="preserve">TC117384</t>
  </si>
  <si>
    <t xml:space="preserve">755-775</t>
  </si>
  <si>
    <t xml:space="preserve"> 5' AAUCAAUGCUGCACUUAAUGA 3'</t>
  </si>
  <si>
    <t xml:space="preserve">DW224951</t>
  </si>
  <si>
    <t xml:space="preserve">240-260</t>
  </si>
  <si>
    <t xml:space="preserve">     |||||o||||||||o|||||</t>
  </si>
  <si>
    <t xml:space="preserve">TC87135</t>
  </si>
  <si>
    <t xml:space="preserve">732-752</t>
  </si>
  <si>
    <t xml:space="preserve"> 5' CAUCAACGCUGCACUGAAUGA 3'</t>
  </si>
  <si>
    <t xml:space="preserve">TC92385</t>
  </si>
  <si>
    <t xml:space="preserve">695-715</t>
  </si>
  <si>
    <t xml:space="preserve">    ||||||||||||||| |||||</t>
  </si>
  <si>
    <t xml:space="preserve">TC128509</t>
  </si>
  <si>
    <t xml:space="preserve">737-757</t>
  </si>
  <si>
    <t xml:space="preserve">laccase-like protein [Arabidopsis thaliana]</t>
  </si>
  <si>
    <t xml:space="preserve">Laccase-16 precursor (Benzenediol:oxygen oxidoreductase 16) (Urishiol oxidase 16) (Diphenol oxidase 16)</t>
  </si>
  <si>
    <t xml:space="preserve"> 5' AGUCAAUGCUGCACUCAACGA 3'</t>
  </si>
  <si>
    <t xml:space="preserve">TC83502</t>
  </si>
  <si>
    <t xml:space="preserve">770-790</t>
  </si>
  <si>
    <t xml:space="preserve">     o||||o||||||||||| ||</t>
  </si>
  <si>
    <t xml:space="preserve"> 5' CA-CAAUGCUGCGCUCGAUGG 3'</t>
  </si>
  <si>
    <t xml:space="preserve">TC124595</t>
  </si>
  <si>
    <t xml:space="preserve">287-306</t>
  </si>
  <si>
    <t xml:space="preserve">    || |||o|||||o|||o|||o</t>
  </si>
  <si>
    <t xml:space="preserve">MGD2 (monogalactosyldiacylglycerol synthase 2); 1,2-diacylglycerol 3-beta-galactosyltransferase/ transferase, transferring glycosyl groups [Arabidopsis thaliana] emb|CAA04005.1| monogalactosyldiacylglycerol synthase [Arabidopsis thaliana]</t>
  </si>
  <si>
    <t xml:space="preserve">TC81721</t>
  </si>
  <si>
    <t xml:space="preserve">1061-1080</t>
  </si>
  <si>
    <t xml:space="preserve">TC95438</t>
  </si>
  <si>
    <t xml:space="preserve">1144-1163</t>
  </si>
  <si>
    <t xml:space="preserve"> 5' CAUCAACACUGCACUGAAUGA 3'</t>
  </si>
  <si>
    <t xml:space="preserve">TC81358</t>
  </si>
  <si>
    <t xml:space="preserve">700-720</t>
  </si>
  <si>
    <t xml:space="preserve">    ||||||| ||||||| |||||</t>
  </si>
  <si>
    <t xml:space="preserve">miR399  Length:21</t>
  </si>
  <si>
    <t xml:space="preserve"> 5' ACGGGCAAAUCAUCUUUGGCA 3'</t>
  </si>
  <si>
    <t xml:space="preserve">TC86856</t>
  </si>
  <si>
    <t xml:space="preserve">MYB transcription factor [Hevea brasiliensis]</t>
  </si>
  <si>
    <t xml:space="preserve">     |||||||||| o||||||||</t>
  </si>
  <si>
    <t xml:space="preserve">unknown [Hevea brasiliensis]</t>
  </si>
  <si>
    <t xml:space="preserve">    GGCCCGUUUAGAGGAAACCGU</t>
  </si>
  <si>
    <t xml:space="preserve"> 5' CGGGGCAAAAUUUUCUUUGGCA 3'</t>
  </si>
  <si>
    <t xml:space="preserve">TC120094</t>
  </si>
  <si>
    <t xml:space="preserve">213-234</t>
  </si>
  <si>
    <t xml:space="preserve">    | |||| ||||o|o||||||||</t>
  </si>
  <si>
    <t xml:space="preserve">    GGCCCG-UUUAGAGGAAACCGU</t>
  </si>
  <si>
    <t xml:space="preserve">miR408  Length:21</t>
  </si>
  <si>
    <t xml:space="preserve"> 5' GCUAGGGGAGAGGCAGUGCUAU 3'</t>
  </si>
  <si>
    <t xml:space="preserve">TC99615</t>
  </si>
  <si>
    <t xml:space="preserve">606-627</t>
  </si>
  <si>
    <t xml:space="preserve">    ||o||||o||||||||||| ||</t>
  </si>
  <si>
    <t xml:space="preserve">    CGGUCCCUUCUCCGUCACG-UA</t>
  </si>
  <si>
    <t xml:space="preserve">putative uclacyanin 3 [Oryza sativa Japonica Group] gb|EAY86924.1| hypothetical protein OsI_008157 [Oryza sativa (indica cultivar-group)] gb|EAZ24035.1| hypothetical protein OsJ_007518 [Oryza sativa (japonica cultivar-group)]</t>
  </si>
  <si>
    <t xml:space="preserve">TC94621</t>
  </si>
  <si>
    <t xml:space="preserve">595-616</t>
  </si>
  <si>
    <t xml:space="preserve"> 5' GCGCAGGGAAGGGGCAGUGCAA 3'</t>
  </si>
  <si>
    <t xml:space="preserve">DW502978</t>
  </si>
  <si>
    <t xml:space="preserve">60-81</t>
  </si>
  <si>
    <t xml:space="preserve">    || ||||||||o||||||||| </t>
  </si>
  <si>
    <t xml:space="preserve">    CG-GUCCCUUCUCCGUCACGUA</t>
  </si>
  <si>
    <t xml:space="preserve">basic blue copper protein [Cicer arietinum]</t>
  </si>
  <si>
    <t xml:space="preserve">TC110410</t>
  </si>
  <si>
    <t xml:space="preserve">DW502979</t>
  </si>
  <si>
    <t xml:space="preserve">48-69</t>
  </si>
  <si>
    <t xml:space="preserve"> 5' GCUAGGAGAGAGGCAGUGCUAU 3'</t>
  </si>
  <si>
    <t xml:space="preserve">EV498972</t>
  </si>
  <si>
    <t xml:space="preserve">587-608</t>
  </si>
  <si>
    <t xml:space="preserve">    ||o||| o||||||||||| ||</t>
  </si>
  <si>
    <t xml:space="preserve"> 5' GACAGGGAAGAGGCAGUUGCAA 3'</t>
  </si>
  <si>
    <t xml:space="preserve">TC125263</t>
  </si>
  <si>
    <t xml:space="preserve">35-56</t>
  </si>
  <si>
    <t xml:space="preserve">    | |||||||||||||| |||| </t>
  </si>
  <si>
    <t xml:space="preserve">copper P1B-ATPase [Glycine max]</t>
  </si>
  <si>
    <t xml:space="preserve">    CGGUCCCUUCUCCGUC-ACGUA</t>
  </si>
  <si>
    <t xml:space="preserve">HMA8/PAA2 (P-TYPE ATPASE OF ARABIDOPSIS 2); ATPase, coupled to transmembrane movement of ions, phosphorylative mechanism / copper ion transmembrane transporter [Arabidopsis thaliana] ref|NP_001031920.1| HMA8/PAA2 (P-TYPE ATPASE OF ARABIDOPSIS 2); ATPase, coupled to transmembrane movement of ions, phosphorylative mechanism [Arabidopsis thaliana]</t>
  </si>
  <si>
    <t xml:space="preserve">CO088887</t>
  </si>
  <si>
    <t xml:space="preserve">475-496</t>
  </si>
  <si>
    <t xml:space="preserve"> 5' GCGCAGGGAAGUGGCAGUGCAA 3'</t>
  </si>
  <si>
    <t xml:space="preserve">TC125308</t>
  </si>
  <si>
    <t xml:space="preserve">57-78</t>
  </si>
  <si>
    <t xml:space="preserve">    || |||||||| ||||||||| </t>
  </si>
  <si>
    <t xml:space="preserve"> 5' GCCAGGAUAGAGGCAGUGCUU 3'</t>
  </si>
  <si>
    <t xml:space="preserve">TC124087</t>
  </si>
  <si>
    <t xml:space="preserve">903-923</t>
  </si>
  <si>
    <t xml:space="preserve">blue copper-like protein [Gossypium hirsutum]</t>
  </si>
  <si>
    <t xml:space="preserve">    ||||||  ||||||||||| |</t>
  </si>
  <si>
    <t xml:space="preserve">    CGGUCCCUUCUCCGUCACGUA</t>
  </si>
  <si>
    <t xml:space="preserve">Blue copper protein precursor emb|CAA80963.1| blue copper protein [Pisum sativum] prf||2115352A blue Cu protein</t>
  </si>
  <si>
    <t xml:space="preserve">miR2948  Length:22</t>
  </si>
  <si>
    <t xml:space="preserve"> 5' GUUCUUGCUCAACUCUUUCACC 3'</t>
  </si>
  <si>
    <t xml:space="preserve">TC105206</t>
  </si>
  <si>
    <t xml:space="preserve">441-462</t>
  </si>
  <si>
    <t xml:space="preserve">    o|||||||o|||||||oo||| </t>
  </si>
  <si>
    <t xml:space="preserve">    UAAGAACGGGUUGAGAGGGUGU</t>
  </si>
  <si>
    <t xml:space="preserve"> 5' CUUUUUGUCUCAACUCUCCCACU 3'</t>
  </si>
  <si>
    <t xml:space="preserve">TC125400</t>
  </si>
  <si>
    <t xml:space="preserve">885-907</t>
  </si>
  <si>
    <t xml:space="preserve">     ||o||| |o|||||||||||| </t>
  </si>
  <si>
    <t xml:space="preserve">predicted protein [Populus trichocarpa] gb|EEE88560.1| predicted protein [Populus trichocarpa]</t>
  </si>
  <si>
    <t xml:space="preserve">    UAAGAAC-GGGUUGAGAGGGUGU</t>
  </si>
  <si>
    <t xml:space="preserve">conserved hypothetical protein [Ricinus communis]</t>
  </si>
  <si>
    <t xml:space="preserve"> 5' AUCCUUGCCCAACUCUCUC-CA 3'</t>
  </si>
  <si>
    <t xml:space="preserve">ES815756</t>
  </si>
  <si>
    <t xml:space="preserve">660-680</t>
  </si>
  <si>
    <t xml:space="preserve">sucrose synthase [Citrus unshiu]</t>
  </si>
  <si>
    <t xml:space="preserve">    || ||||||||||||||o| ||</t>
  </si>
  <si>
    <t xml:space="preserve">sucrose synthase [Gossypium hirsutum]</t>
  </si>
  <si>
    <t xml:space="preserve"> 5' CUUUUU-CCCAACUCUCCCACC 3'</t>
  </si>
  <si>
    <t xml:space="preserve">DT467322</t>
  </si>
  <si>
    <t xml:space="preserve">259-279</t>
  </si>
  <si>
    <t xml:space="preserve">     ||o|| |||||||||||||| </t>
  </si>
  <si>
    <t xml:space="preserve"> 5' AUACUUAACCAACUCUCCCACA 3'</t>
  </si>
  <si>
    <t xml:space="preserve">ES798923</t>
  </si>
  <si>
    <t xml:space="preserve">565-586</t>
  </si>
  <si>
    <t xml:space="preserve">predicted protein [Populus trichocarpa] gb|EEE82879.1| predicted protein [Populus trichocarpa]</t>
  </si>
  <si>
    <t xml:space="preserve">    || |||  ||||||||||||||</t>
  </si>
  <si>
    <t xml:space="preserve">glucose-methanol-choline (gmc) oxidoreductase, putative [Ricinus communis]</t>
  </si>
  <si>
    <t xml:space="preserve">glucose-methanol-choline (GMC) oxidoreductase family protein [Arabidopsis thaliana] gb|AAU05540.1| At1g12570 [Arabidopsis thaliana]</t>
  </si>
  <si>
    <t xml:space="preserve">miR472/482-3'/1448  Length:22</t>
  </si>
  <si>
    <t xml:space="preserve"> 5' GGAAUGGGUGGCGUAGGUAAGA 3'</t>
  </si>
  <si>
    <t xml:space="preserve">NP673173</t>
  </si>
  <si>
    <t xml:space="preserve">NBS-type resistance protein [Gossypium barbadense]</t>
  </si>
  <si>
    <t xml:space="preserve">    || |||||||| |||||o||||</t>
  </si>
  <si>
    <t xml:space="preserve">    CCGUACCCACCUCAUCCGUUCU</t>
  </si>
  <si>
    <t xml:space="preserve">miR530  Length:21</t>
  </si>
  <si>
    <t xml:space="preserve"> 5' GGAGGUGGAGGUGUAAAUGCU 3'</t>
  </si>
  <si>
    <t xml:space="preserve">TC127531</t>
  </si>
  <si>
    <t xml:space="preserve">194-214</t>
  </si>
  <si>
    <t xml:space="preserve">    |o||||| |||||o|||||| </t>
  </si>
  <si>
    <t xml:space="preserve">basic helix-loop-helix, putative, expressed [Oryza sativa (japonica cultivar-group)]</t>
  </si>
  <si>
    <t xml:space="preserve">    CUUCCACGUCCACGUUUACGU</t>
  </si>
  <si>
    <t xml:space="preserve">basic helix-loop-helix (bHLH) family protein [Arabidopsis thaliana] emb|CAB81914.1| putative protein [Arabidopsis thaliana]</t>
  </si>
  <si>
    <t xml:space="preserve"> 5' CCGGGUUCAGGUGCAAAUGCG 3'</t>
  </si>
  <si>
    <t xml:space="preserve">DW494110</t>
  </si>
  <si>
    <t xml:space="preserve">524-544</t>
  </si>
  <si>
    <t xml:space="preserve">      o||| |||||||||||||o</t>
  </si>
  <si>
    <t xml:space="preserve">transcription factor C2H2 [Lotus japonicus]</t>
  </si>
  <si>
    <t xml:space="preserve">zinc finger (AN1-like) family protein [Arabidopsis thaliana] sp|Q9ZNU9|SAP3_ARATH Zinc finger A20 and AN1 domain-containing stress-associated protein 3 (AtSAP3) gb|AAC73042.1| putative zinc finger protein [Arabidopsis thaliana] gb|AAL62446.1| putative zinc finger protein [Arabidopsis thaliana] gb|AAM15188.1| putative zinc finger protein [Arabidopsis thaliana] gb|AAM62490.1| putative zinc finger protein [Arabidopsis thaliana] gb|AAN15660.1| putative zinc finger protein [Arabidopsis thaliana]</t>
  </si>
  <si>
    <t xml:space="preserve">TC107780</t>
  </si>
  <si>
    <t xml:space="preserve">520-540</t>
  </si>
  <si>
    <t xml:space="preserve">EX166407</t>
  </si>
  <si>
    <t xml:space="preserve">221-241</t>
  </si>
  <si>
    <t xml:space="preserve">zinc finger (AN1-like) family protein [Arabidopsis thaliana] sp|Q9SJM6|SAP4_ARATH Zinc finger A20 and AN1 domain-containing stress-associated protein 4 (AtSAP4) gb|AAD21434.1| expressed protein [Arabidopsis thaliana] gb|AAM64415.1| zinc finger-like protein [Arabidopsis thaliana] gb|ABI49428.1| At2g36320 [Arabidopsis thaliana]</t>
  </si>
  <si>
    <t xml:space="preserve"> 5' GCAGGUGCUGGUGCAAAUGCC 3'</t>
  </si>
  <si>
    <t xml:space="preserve">CO129875</t>
  </si>
  <si>
    <t xml:space="preserve">249-269</t>
  </si>
  <si>
    <t xml:space="preserve">    | |||||| ||||||||||| </t>
  </si>
  <si>
    <t xml:space="preserve">AT5g63200/MDC12_17 [Arabidopsis thaliana] gb|AAO23592.1| At5g63200/MDC12_17 [Arabidopsis thaliana]</t>
  </si>
  <si>
    <t xml:space="preserve">tetratricopeptide repeat (TPR)-containing protein [Arabidopsis thaliana] dbj|BAD44219.1| unknown protein [Arabidopsis thaliana] dbj|BAD44232.1| unknown protein [Arabidopsis thaliana]</t>
  </si>
  <si>
    <t xml:space="preserve">miR535  Length:21</t>
  </si>
  <si>
    <t xml:space="preserve"> 5' AUGUGUUCUUUCUUGUUGUCC 3'</t>
  </si>
  <si>
    <t xml:space="preserve">AJ514103</t>
  </si>
  <si>
    <t xml:space="preserve">325-345</t>
  </si>
  <si>
    <t xml:space="preserve">    |o|||o|||o|||o|||||| </t>
  </si>
  <si>
    <t xml:space="preserve">    UGCACGAGAGAGAGCAACAGU</t>
  </si>
  <si>
    <t xml:space="preserve"> 5' ACGUGCUCUCUCUCUUCUGUCA 3'</t>
  </si>
  <si>
    <t xml:space="preserve">1236-1257</t>
  </si>
  <si>
    <t xml:space="preserve">    |||||||||||||| | |||||</t>
  </si>
  <si>
    <t xml:space="preserve">    UGCACGAGAGAGAGCA-ACAGU</t>
  </si>
  <si>
    <t xml:space="preserve">644-665</t>
  </si>
  <si>
    <t xml:space="preserve">581-602</t>
  </si>
  <si>
    <t xml:space="preserve">miR827  Length:21</t>
  </si>
  <si>
    <t xml:space="preserve"> 5' UGUUUGUUGAUGGUCAUCUAA 3'</t>
  </si>
  <si>
    <t xml:space="preserve">CO088990</t>
  </si>
  <si>
    <t xml:space="preserve">599-619</t>
  </si>
  <si>
    <t xml:space="preserve">    ACAAACAACUACCAGUAGAUU</t>
  </si>
  <si>
    <t xml:space="preserve">miR828  Length:22</t>
  </si>
  <si>
    <t xml:space="preserve"> 5' UGGAAUUCUCAUUUGAGCAAGA 3'</t>
  </si>
  <si>
    <t xml:space="preserve">TC85900</t>
  </si>
  <si>
    <t xml:space="preserve">359-380</t>
  </si>
  <si>
    <t xml:space="preserve">MYB-like DNA-binding domain protein [Gossypium hirsutum]</t>
  </si>
  <si>
    <t xml:space="preserve">    |o|||| |||||||||||||||</t>
  </si>
  <si>
    <t xml:space="preserve">myb-like transcription factor Myb 3 [Gossypium hirsutum]</t>
  </si>
  <si>
    <t xml:space="preserve">    AUCUUAUGAGUAAACUCGUUCU</t>
  </si>
  <si>
    <t xml:space="preserve"> 5' UGGAAUACUCAUUUGAGGAAGA 3'</t>
  </si>
  <si>
    <t xml:space="preserve">DV437953</t>
  </si>
  <si>
    <t xml:space="preserve">210-231</t>
  </si>
  <si>
    <t xml:space="preserve">MYB family transcription factor [Gossypium hirsutum]</t>
  </si>
  <si>
    <t xml:space="preserve">    |o||||||||||||||| ||||</t>
  </si>
  <si>
    <t xml:space="preserve">myb family transcription factor 109 [Gossypium arboreum]</t>
  </si>
  <si>
    <t xml:space="preserve">transcription factor myb109 [Gossypium hirsutum]</t>
  </si>
  <si>
    <t xml:space="preserve"> 5' UGGAACGCUCAUUUGAGCAGGA 3'</t>
  </si>
  <si>
    <t xml:space="preserve">DW510841</t>
  </si>
  <si>
    <t xml:space="preserve">83-104</t>
  </si>
  <si>
    <t xml:space="preserve">    |o||| o||||||||||||o||</t>
  </si>
  <si>
    <t xml:space="preserve">ATMYB12/MYB12 (MYB DOMAIN PROTEIN 12); DNA binding / transcription activator/ transcription factor [Arabidopsis thaliana] sp|O22264|MYB12_ARATH Transcription factor MYB12 (Myb-related protein 12) (AtMYB12) gb|AAC62864.1| myb family transcription factor [Arabidopsis thaliana] gb|AAL31213.1| At2g47460/T30B22.24 [Arabidopsis thaliana] gb|AAM98331.1| At2g47460/T30B22.24 [Arabidopsis thaliana] gb|AAS10050.1| MYB transcription factor [Arabidopsis thaliana]</t>
  </si>
  <si>
    <t xml:space="preserve">putative transcription factor [Arabidopsis thaliana]</t>
  </si>
  <si>
    <t xml:space="preserve"> 5' GAGAGUAUGCAUUUGAGCAAGA 3'</t>
  </si>
  <si>
    <t xml:space="preserve">ES805465</t>
  </si>
  <si>
    <t xml:space="preserve">393-414</t>
  </si>
  <si>
    <t xml:space="preserve">ATK3 (ARABIDOPSIS THALIANA KINESIN 3); microtubule motor [Arabidopsis thaliana] sp|P46875|ATK3_ARATH Kinesin-3 (Kinesin-like protein C) dbj|BAA04674.1| heavy chain polypeptide of kinesin-like protein [Arabidopsis thaliana] gb|AAO24588.1| At5g54670 [Arabidopsis thaliana] dbj|BAF00095.1| heavy chain polypeptide of kinesin like protein [Arabidopsis thaliana]</t>
  </si>
  <si>
    <t xml:space="preserve">     |||o||o |||||||||||||</t>
  </si>
  <si>
    <t xml:space="preserve">kinesin-like protein [Arabidopsis thaliana]</t>
  </si>
  <si>
    <t xml:space="preserve"> 5' UGGAAUAGUCAUUUGAGGAAGA 3'</t>
  </si>
  <si>
    <t xml:space="preserve">TC80980</t>
  </si>
  <si>
    <t xml:space="preserve">409-430</t>
  </si>
  <si>
    <t xml:space="preserve">    |o||||| ||||||||| ||||</t>
  </si>
  <si>
    <t xml:space="preserve"> 5' UGGAACACUCAUUUGAGCAAAA 3'</t>
  </si>
  <si>
    <t xml:space="preserve">TC93283</t>
  </si>
  <si>
    <t xml:space="preserve">348-369</t>
  </si>
  <si>
    <t xml:space="preserve">    |o||| |||||||||||||| |</t>
  </si>
  <si>
    <t xml:space="preserve">NP869199</t>
  </si>
  <si>
    <t xml:space="preserve">364-385</t>
  </si>
  <si>
    <t xml:space="preserve">miR894  Length:20</t>
  </si>
  <si>
    <t xml:space="preserve"> 5' UGGUGUACUCGAUGUGAAGC 3'</t>
  </si>
  <si>
    <t xml:space="preserve">TC88624</t>
  </si>
  <si>
    <t xml:space="preserve">519-538</t>
  </si>
  <si>
    <t xml:space="preserve">    ||||| ||o|||o|||||o|</t>
  </si>
  <si>
    <t xml:space="preserve">    ACCACUUGGGCUGCACUUUG</t>
  </si>
  <si>
    <t xml:space="preserve">unknown protein [Arabidopsis thaliana] ref|NP_850425.1| unknown protein [Arabidopsis thaliana] gb|AAC31842.1| hypothetical protein [Arabidopsis thaliana] gb|AAM14880.1| hypothetical protein [Arabidopsis thaliana] dbj|BAF00536.1| hypothetical protein [Arabidopsis thaliana]</t>
  </si>
  <si>
    <t xml:space="preserve">TC124254</t>
  </si>
  <si>
    <t xml:space="preserve">487-506</t>
  </si>
  <si>
    <t xml:space="preserve"> 5' CGGUGAAUCCGAGGUGAAAC 3'</t>
  </si>
  <si>
    <t xml:space="preserve">TC99834</t>
  </si>
  <si>
    <t xml:space="preserve">283-302</t>
  </si>
  <si>
    <t xml:space="preserve">     ||||||o|||| |||||||</t>
  </si>
  <si>
    <t xml:space="preserve">RALFL27 (RALF-LIKE 27) [Arabidopsis thaliana] dbj|BAB01973.1| unnamed protein product [Arabidopsis thaliana]</t>
  </si>
  <si>
    <t xml:space="preserve"> 5' UGGUAGCACCUGACGUGGAAC 3'</t>
  </si>
  <si>
    <t xml:space="preserve">TC87776</t>
  </si>
  <si>
    <t xml:space="preserve">122-142</t>
  </si>
  <si>
    <t xml:space="preserve">RD20 (RESPONSIVE TO DESSICATION 20); calcium ion binding [Arabidopsis thaliana] gb|AAB80656.1| RD20 protein [Arabidopsis thaliana] dbj|BAB16823.1| RD20 protein [Arabidopsis thaliana] gb|AAL32739.1| putative Ca2+-binding EF-hand protein [Arabidopsis thaliana] gb|AAL36320.1| putative calcium-binding EF-hand protein [Arabidopsis thaliana] gb|AAM13320.1| putative Ca2+-binding EF-hand protein [Arabidopsis thaliana] gb|AAM20045.1| putative calcium-binding EF-hand protein [Arabidopsis thaliana]</t>
  </si>
  <si>
    <t xml:space="preserve">    |||| | |||o||||||o|||</t>
  </si>
  <si>
    <t xml:space="preserve">Os04g0511200 [Oryza sativa (japonica cultivar-group)] emb|CAA61981.1| EFA27 for EF hand, abscisic acid, 27kD [Oryza sativa (indica cultivar-group)] emb|CAE03383.1| OSJNBa0004N05.7 [Oryza sativa (japonica cultivar-group)] dbj|BAF15205.1| Os04g0511200 [Oryza sativa (japonica cultivar-group)] emb|CAH68004.1| OSIGBa0157K09-H0214G12.15 [Oryza sativa (indica cultivar-group)] gb|EAY94821.1| hypothetical protein OsI_016054 [Oryza sativa (indica cultivar-group)] gb|EAZ31318.1| hypothetical protein OsJ_014801 [Oryza sativa (japonica cultivar-group)]</t>
  </si>
  <si>
    <t xml:space="preserve">    ACCA-CUUGGGCUGCACUUUG</t>
  </si>
  <si>
    <t xml:space="preserve">miR2947  Length:22</t>
  </si>
  <si>
    <t xml:space="preserve"> 5' CUGCAGUCAUGGGCACGGUUUC 3'</t>
  </si>
  <si>
    <t xml:space="preserve">CO105636</t>
  </si>
  <si>
    <t xml:space="preserve">432-453</t>
  </si>
  <si>
    <t xml:space="preserve">    ||o|||||||||||||||| | </t>
  </si>
  <si>
    <t xml:space="preserve">RecName: Full=Serine/threonine protein phosphatase 7 long form homolog gb|AAF79521.1|AC023673_9 F21D18.16 [Arabidopsis thaliana]</t>
  </si>
  <si>
    <t xml:space="preserve">    GAUGUCAGUACCCGUGCCAUAU</t>
  </si>
  <si>
    <t xml:space="preserve">miR2949  Length:22</t>
  </si>
  <si>
    <t xml:space="preserve"> 5' UCGGCAAAUCCAGUUCAAAAGA 3'</t>
  </si>
  <si>
    <t xml:space="preserve">TC122788</t>
  </si>
  <si>
    <t xml:space="preserve">1650-1671</t>
  </si>
  <si>
    <t xml:space="preserve">UNKNOWN [possible MIRnovel2 precursor]</t>
  </si>
  <si>
    <t xml:space="preserve">    ||||||||||||||||||||| </t>
  </si>
  <si>
    <t xml:space="preserve">    AGCCGUUUAGGUCAAGUUUUCA</t>
  </si>
  <si>
    <t xml:space="preserve">CO089018</t>
  </si>
  <si>
    <t xml:space="preserve">624-645</t>
  </si>
  <si>
    <t xml:space="preserve"> 5' UAUGCAAAUCCAGUUCAAAAGA 3'</t>
  </si>
  <si>
    <t xml:space="preserve">CO129605</t>
  </si>
  <si>
    <t xml:space="preserve">274-295</t>
  </si>
  <si>
    <t xml:space="preserve">    |  |||||||||||||||||| </t>
  </si>
  <si>
    <t xml:space="preserve"> 5' UAUGCAAGUCCAGUUCAAAAGA 3'</t>
  </si>
  <si>
    <t xml:space="preserve">CO075720</t>
  </si>
  <si>
    <t xml:space="preserve">377-398</t>
  </si>
  <si>
    <t xml:space="preserve">    |  ||||o||||||||||||| </t>
  </si>
  <si>
    <t xml:space="preserve"> 5' UCGGGAAAUUCCAGCUCAAAAGU 3'</t>
  </si>
  <si>
    <t xml:space="preserve">TC101917</t>
  </si>
  <si>
    <t xml:space="preserve">125-147</t>
  </si>
  <si>
    <t xml:space="preserve">Endosomal P24A protein precursor, putative [Ricinus communis]</t>
  </si>
  <si>
    <t xml:space="preserve">    |||| ||| ||||| ||||||||</t>
  </si>
  <si>
    <t xml:space="preserve">PREDICTED: hypothetical protein [Vitis vinifera] emb|CAO67724.1| unnamed protein product [Vitis vinifera]</t>
  </si>
  <si>
    <t xml:space="preserve">    AGCCGUUU-AGGUCAAGUUUUCA</t>
  </si>
  <si>
    <t xml:space="preserve">miR2950  Length:21</t>
  </si>
  <si>
    <t xml:space="preserve"> 5' UUUUUCAUUCCCUGCACACCU 3'</t>
  </si>
  <si>
    <t xml:space="preserve">BM358577</t>
  </si>
  <si>
    <t xml:space="preserve">    | ||o||oo||||||||||| </t>
  </si>
  <si>
    <t xml:space="preserve">    AUAAGGUGGGGGACGUGUGGU</t>
  </si>
  <si>
    <t xml:space="preserve"> 5' AAUUUAACCCCCCUGCACACCA 3'</t>
  </si>
  <si>
    <t xml:space="preserve">ES811669</t>
  </si>
  <si>
    <t xml:space="preserve">1053-1074</t>
  </si>
  <si>
    <t xml:space="preserve">PREDICTED: hypothetical protein [Vitis vinifera] emb|CAO21161.1| unnamed protein product [Vitis vinifera]</t>
  </si>
  <si>
    <t xml:space="preserve">     |||o | ||||||||||||||</t>
  </si>
  <si>
    <t xml:space="preserve">    AUAAGGU-GGGGGACGUGUGGU</t>
  </si>
  <si>
    <t xml:space="preserve">predicted protein [Populus trichocarpa] gb|EEE94087.1| predicted protein [Populus trichocarpa]</t>
  </si>
  <si>
    <t xml:space="preserve"> 5' UAUUACCCCUCCUGCACACCU 3'</t>
  </si>
  <si>
    <t xml:space="preserve">ES796460</t>
  </si>
  <si>
    <t xml:space="preserve">458-478</t>
  </si>
  <si>
    <t xml:space="preserve">    |||| | ||o|||||||||| </t>
  </si>
  <si>
    <t xml:space="preserve"> 5' UGCCCCGCCCCCUGCACACCC 3'</t>
  </si>
  <si>
    <t xml:space="preserve">ES793451</t>
  </si>
  <si>
    <t xml:space="preserve">450-470</t>
  </si>
  <si>
    <t xml:space="preserve">leucoanthoxyanidin dioxygenase [Gossypium hirsutum]</t>
  </si>
  <si>
    <t xml:space="preserve">    |o  ||o||||||||||||| </t>
  </si>
  <si>
    <t xml:space="preserve">gibberellin 3-hydroxylase 1 [Gossypium hirsutum] gb|ABM64801.1| anthocyanidin synthase [Gossypium hirsutum]</t>
  </si>
  <si>
    <t xml:space="preserve">anthocyanidin synthase [Dimocarpus longan]</t>
  </si>
  <si>
    <t xml:space="preserve"> 5' UAAACC-CCCCUUGCACACCA 3'</t>
  </si>
  <si>
    <t xml:space="preserve">TC85152</t>
  </si>
  <si>
    <t xml:space="preserve">1232-1251</t>
  </si>
  <si>
    <t xml:space="preserve">40S ribosomal protein SA (p40) dbj|BAA32821.1| P40-like protein [Daucus carota]</t>
  </si>
  <si>
    <t xml:space="preserve">    ||  || ||||o|||||||||</t>
  </si>
  <si>
    <t xml:space="preserve">40S ribosomal protein SA (p40) gb|AAB82659.1| ribosome-associated protein p40 [Glycine max]</t>
  </si>
  <si>
    <t xml:space="preserve">miRcand1  Length:22</t>
  </si>
  <si>
    <t xml:space="preserve"> 5' CGGCCGUGAUUACUUGGUCCAA 3'</t>
  </si>
  <si>
    <t xml:space="preserve">TC121013</t>
  </si>
  <si>
    <t xml:space="preserve">110-131</t>
  </si>
  <si>
    <t xml:space="preserve">transcription factor, putative [Ricinus communis]</t>
  </si>
  <si>
    <t xml:space="preserve">    ||o|||||||||||o ||||||</t>
  </si>
  <si>
    <t xml:space="preserve">NAC domain protein, IPR003441 [Populus trichocarpa] gb|EEE71520.1| NAC domain protein, IPR003441 [Populus trichocarpa]</t>
  </si>
  <si>
    <t xml:space="preserve">    GCUGGCACUAAUGAGACAGGUU</t>
  </si>
  <si>
    <t xml:space="preserve">NAC domain protein, IPR003441 [Populus trichocarpa] gb|EEE97652.1| NAC domain protein, IPR003441 [Populus trichocarpa]</t>
  </si>
  <si>
    <t xml:space="preserve"> 5' CGACCGUGAUU-CUCUCGUCCAA 3'</t>
  </si>
  <si>
    <t xml:space="preserve">TC121756</t>
  </si>
  <si>
    <t xml:space="preserve">172-193</t>
  </si>
  <si>
    <t xml:space="preserve">PREDICTED: hypothetical protein [Vitis vinifera]</t>
  </si>
  <si>
    <t xml:space="preserve">    ||||||||||| |||| ||||||</t>
  </si>
  <si>
    <t xml:space="preserve">    GCUGGCACUAAUGAGA-CAGGUU</t>
  </si>
  <si>
    <t xml:space="preserve">TC129167</t>
  </si>
  <si>
    <t xml:space="preserve">NAC domain protein, IPR003441 [Populus trichocarpa] gb|EEE99222.1| NAC domain protein, IPR003441 [Populus trichocarpa]</t>
  </si>
</sst>
</file>

<file path=xl/styles.xml><?xml version="1.0" encoding="utf-8"?>
<styleSheet xmlns="http://schemas.openxmlformats.org/spreadsheetml/2006/main">
  <numFmts count="10">
    <numFmt numFmtId="164" formatCode="General"/>
    <numFmt numFmtId="165" formatCode="0.0"/>
    <numFmt numFmtId="166" formatCode="0.000"/>
    <numFmt numFmtId="167" formatCode="0"/>
    <numFmt numFmtId="168" formatCode="[hh]:mm:ss"/>
    <numFmt numFmtId="169" formatCode="0.00E+000"/>
    <numFmt numFmtId="170" formatCode="dd/mm/yy"/>
    <numFmt numFmtId="171" formatCode="hh:mm:ss"/>
    <numFmt numFmtId="172" formatCode="[$-409]mmm\-yy"/>
    <numFmt numFmtId="173" formatCode="0.00E+0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Courier New"/>
      <family val="3"/>
    </font>
    <font>
      <b val="true"/>
      <sz val="10"/>
      <name val="Courier New"/>
      <family val="3"/>
    </font>
    <font>
      <u val="single"/>
      <sz val="10"/>
      <color rgb="FF0000FF"/>
      <name val="Arial"/>
      <family val="2"/>
    </font>
    <font>
      <u val="single"/>
      <sz val="10"/>
      <color rgb="FF0000FF"/>
      <name val="Courier New"/>
      <family val="3"/>
    </font>
    <font>
      <sz val="10"/>
      <color rgb="FF000000"/>
      <name val="Courier New"/>
      <family val="3"/>
    </font>
    <font>
      <sz val="10"/>
      <color rgb="FFFF0000"/>
      <name val="Courier New"/>
      <family val="3"/>
    </font>
  </fonts>
  <fills count="3">
    <fill>
      <patternFill patternType="none"/>
    </fill>
    <fill>
      <patternFill patternType="gray125"/>
    </fill>
    <fill>
      <patternFill patternType="solid">
        <fgColor rgb="FFC6D9F1"/>
        <bgColor rgb="FFC0C0C0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hair"/>
      <bottom style="hair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1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1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4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2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4" fillId="2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21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9" fontId="4" fillId="2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70" fontId="4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4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1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21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8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4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8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3" fontId="8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4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1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 Built-in Normal" xfId="21"/>
    <cellStyle name="*unknown*" xfId="20" builtinId="8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6D9F1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../../../../users/agarwal/Desktop/supp3.xls" TargetMode="External"/><Relationship Id="rId2" Type="http://schemas.openxmlformats.org/officeDocument/2006/relationships/hyperlink" Target="../../../../AppData/Local/Microsoft/Windows/Temporary%20Internet%20Files/Low/Content.IE5/5F9HLMNV/supp3.xls" TargetMode="External"/><Relationship Id="rId3" Type="http://schemas.openxmlformats.org/officeDocument/2006/relationships/hyperlink" Target="../../../../AppData/Local/Microsoft/Windows/Temporary%20Internet%20Files/Low/Content.IE5/5F9HLMNV/supp3.xls" TargetMode="External"/><Relationship Id="rId4" Type="http://schemas.openxmlformats.org/officeDocument/2006/relationships/hyperlink" Target="../../../../AppData/Local/Microsoft/Windows/Temporary%20Internet%20Files/Low/Content.IE5/5F9HLMNV/supp3.xls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0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004" activeCellId="0" sqref="A1004"/>
    </sheetView>
  </sheetViews>
  <sheetFormatPr defaultColWidth="20.9921875" defaultRowHeight="13.5" zeroHeight="false" outlineLevelRow="0" outlineLevelCol="0"/>
  <cols>
    <col collapsed="false" customWidth="true" hidden="false" outlineLevel="0" max="1" min="1" style="1" width="35.13"/>
    <col collapsed="false" customWidth="true" hidden="false" outlineLevel="0" max="2" min="2" style="2" width="18.99"/>
    <col collapsed="false" customWidth="true" hidden="false" outlineLevel="0" max="3" min="3" style="2" width="10.85"/>
    <col collapsed="false" customWidth="true" hidden="false" outlineLevel="0" max="4" min="4" style="3" width="9.85"/>
    <col collapsed="false" customWidth="true" hidden="false" outlineLevel="0" max="5" min="5" style="4" width="9.41"/>
    <col collapsed="false" customWidth="true" hidden="false" outlineLevel="0" max="6" min="6" style="2" width="10.99"/>
    <col collapsed="false" customWidth="true" hidden="false" outlineLevel="0" max="7" min="7" style="2" width="10.41"/>
    <col collapsed="false" customWidth="true" hidden="false" outlineLevel="0" max="8" min="8" style="2" width="12.99"/>
    <col collapsed="false" customWidth="true" hidden="false" outlineLevel="0" max="9" min="9" style="5" width="134.14"/>
    <col collapsed="false" customWidth="true" hidden="false" outlineLevel="0" max="10" min="10" style="1" width="10.85"/>
    <col collapsed="false" customWidth="false" hidden="false" outlineLevel="0" max="257" min="11" style="1" width="20.99"/>
  </cols>
  <sheetData>
    <row r="1" customFormat="false" ht="13.5" hidden="false" customHeight="true" outlineLevel="0" collapsed="false">
      <c r="A1" s="1" t="s">
        <v>0</v>
      </c>
    </row>
    <row r="2" customFormat="false" ht="13.5" hidden="false" customHeight="true" outlineLevel="0" collapsed="false">
      <c r="A2" s="6" t="s">
        <v>1</v>
      </c>
      <c r="B2" s="6" t="s">
        <v>2</v>
      </c>
      <c r="C2" s="6" t="s">
        <v>3</v>
      </c>
      <c r="D2" s="7" t="s">
        <v>4</v>
      </c>
      <c r="E2" s="7" t="s">
        <v>5</v>
      </c>
      <c r="F2" s="7" t="s">
        <v>6</v>
      </c>
      <c r="G2" s="7" t="s">
        <v>7</v>
      </c>
      <c r="H2" s="7" t="s">
        <v>8</v>
      </c>
      <c r="I2" s="8" t="s">
        <v>9</v>
      </c>
    </row>
    <row r="3" customFormat="false" ht="13.5" hidden="false" customHeight="true" outlineLevel="0" collapsed="false">
      <c r="A3" s="9" t="s">
        <v>10</v>
      </c>
      <c r="B3" s="10" t="s">
        <v>11</v>
      </c>
      <c r="C3" s="2" t="n">
        <v>20</v>
      </c>
      <c r="D3" s="2" t="n">
        <v>36.6</v>
      </c>
      <c r="E3" s="2" t="n">
        <v>65.9</v>
      </c>
      <c r="F3" s="2" t="n">
        <v>19.8</v>
      </c>
      <c r="G3" s="2" t="n">
        <v>8.9</v>
      </c>
      <c r="H3" s="2" t="n">
        <v>38.6</v>
      </c>
      <c r="I3" s="5" t="s">
        <v>12</v>
      </c>
      <c r="K3" s="11"/>
    </row>
    <row r="4" customFormat="false" ht="13.5" hidden="false" customHeight="true" outlineLevel="0" collapsed="false">
      <c r="A4" s="9" t="s">
        <v>13</v>
      </c>
      <c r="B4" s="10" t="n">
        <v>159</v>
      </c>
      <c r="C4" s="2" t="n">
        <v>4</v>
      </c>
      <c r="D4" s="2" t="n">
        <v>11</v>
      </c>
      <c r="E4" s="2" t="n">
        <v>17.5</v>
      </c>
      <c r="F4" s="2" t="n">
        <v>20.9</v>
      </c>
      <c r="G4" s="2" t="n">
        <v>7.2</v>
      </c>
      <c r="H4" s="2" t="n">
        <v>8.6</v>
      </c>
      <c r="I4" s="5" t="s">
        <v>14</v>
      </c>
      <c r="K4" s="11"/>
    </row>
    <row r="5" customFormat="false" ht="13.5" hidden="false" customHeight="true" outlineLevel="0" collapsed="false">
      <c r="A5" s="9" t="s">
        <v>15</v>
      </c>
      <c r="B5" s="10" t="n">
        <v>160</v>
      </c>
      <c r="C5" s="2" t="n">
        <v>5</v>
      </c>
      <c r="D5" s="2" t="n">
        <v>5.5</v>
      </c>
      <c r="E5" s="2" t="n">
        <v>27.1</v>
      </c>
      <c r="F5" s="2" t="n">
        <v>0</v>
      </c>
      <c r="G5" s="2" t="n">
        <v>1.3</v>
      </c>
      <c r="H5" s="2" t="n">
        <v>0</v>
      </c>
      <c r="I5" s="5" t="str">
        <f aca="false">"Auxin response factor (ARF) family"</f>
        <v>Auxin response factor (ARF) family</v>
      </c>
      <c r="K5" s="11"/>
    </row>
    <row r="6" customFormat="false" ht="13.5" hidden="false" customHeight="true" outlineLevel="0" collapsed="false">
      <c r="A6" s="9" t="s">
        <v>16</v>
      </c>
      <c r="B6" s="10" t="n">
        <v>162</v>
      </c>
      <c r="C6" s="2" t="n">
        <v>4</v>
      </c>
      <c r="D6" s="2" t="n">
        <v>0.6</v>
      </c>
      <c r="E6" s="2" t="n">
        <v>2.2</v>
      </c>
      <c r="F6" s="2" t="n">
        <v>0</v>
      </c>
      <c r="G6" s="2" t="n">
        <v>0</v>
      </c>
      <c r="H6" s="2" t="n">
        <v>0.3</v>
      </c>
      <c r="I6" s="5" t="s">
        <v>17</v>
      </c>
      <c r="K6" s="11"/>
    </row>
    <row r="7" customFormat="false" ht="13.5" hidden="false" customHeight="true" outlineLevel="0" collapsed="false">
      <c r="A7" s="9" t="s">
        <v>18</v>
      </c>
      <c r="B7" s="10" t="n">
        <v>164</v>
      </c>
      <c r="C7" s="2" t="n">
        <v>2</v>
      </c>
      <c r="D7" s="2" t="n">
        <v>7.9</v>
      </c>
      <c r="E7" s="2" t="n">
        <v>22.7</v>
      </c>
      <c r="F7" s="2" t="n">
        <v>1.1</v>
      </c>
      <c r="G7" s="2" t="n">
        <v>3.4</v>
      </c>
      <c r="H7" s="2" t="n">
        <v>5.1</v>
      </c>
      <c r="I7" s="5" t="s">
        <v>19</v>
      </c>
      <c r="K7" s="11"/>
    </row>
    <row r="8" customFormat="false" ht="13.5" hidden="false" customHeight="true" outlineLevel="0" collapsed="false">
      <c r="A8" s="9" t="s">
        <v>20</v>
      </c>
      <c r="B8" s="10" t="s">
        <v>21</v>
      </c>
      <c r="C8" s="2" t="n">
        <v>10</v>
      </c>
      <c r="D8" s="3" t="n">
        <v>3250.5</v>
      </c>
      <c r="E8" s="3" t="n">
        <v>4058.6</v>
      </c>
      <c r="F8" s="3" t="n">
        <v>7506.8</v>
      </c>
      <c r="G8" s="3" t="n">
        <v>1928.1</v>
      </c>
      <c r="H8" s="3" t="n">
        <v>2835.4</v>
      </c>
      <c r="I8" s="5" t="str">
        <f aca="false">"Class III HD-Zip proteins"</f>
        <v>Class III HD-Zip proteins</v>
      </c>
      <c r="K8" s="11"/>
    </row>
    <row r="9" customFormat="false" ht="13.5" hidden="false" customHeight="true" outlineLevel="0" collapsed="false">
      <c r="A9" s="9" t="s">
        <v>22</v>
      </c>
      <c r="B9" s="10" t="n">
        <v>167</v>
      </c>
      <c r="C9" s="2" t="n">
        <v>7</v>
      </c>
      <c r="D9" s="2" t="n">
        <v>232.9</v>
      </c>
      <c r="E9" s="2" t="n">
        <v>107</v>
      </c>
      <c r="F9" s="2" t="n">
        <v>22</v>
      </c>
      <c r="G9" s="2" t="n">
        <v>176.2</v>
      </c>
      <c r="H9" s="2" t="n">
        <v>330.5</v>
      </c>
      <c r="I9" s="5" t="str">
        <f aca="false">"Auxin response factor (ARF) family, glycoprotease"</f>
        <v>Auxin response factor (ARF) family, glycoprotease</v>
      </c>
      <c r="K9" s="11"/>
      <c r="T9" s="12"/>
      <c r="U9" s="12"/>
      <c r="V9" s="12"/>
    </row>
    <row r="10" customFormat="false" ht="13.5" hidden="false" customHeight="true" outlineLevel="0" collapsed="false">
      <c r="A10" s="9" t="s">
        <v>23</v>
      </c>
      <c r="B10" s="10" t="n">
        <v>168</v>
      </c>
      <c r="C10" s="2" t="n">
        <v>4</v>
      </c>
      <c r="D10" s="2" t="n">
        <v>144.9</v>
      </c>
      <c r="E10" s="2" t="n">
        <v>72.9</v>
      </c>
      <c r="F10" s="2" t="n">
        <v>5.5</v>
      </c>
      <c r="G10" s="2" t="n">
        <v>7.7</v>
      </c>
      <c r="H10" s="2" t="n">
        <v>242.6</v>
      </c>
      <c r="I10" s="13" t="s">
        <v>24</v>
      </c>
      <c r="K10" s="11"/>
    </row>
    <row r="11" customFormat="false" ht="13.5" hidden="false" customHeight="true" outlineLevel="0" collapsed="false">
      <c r="A11" s="9" t="s">
        <v>25</v>
      </c>
      <c r="B11" s="10" t="n">
        <v>169</v>
      </c>
      <c r="C11" s="2" t="n">
        <v>11</v>
      </c>
      <c r="D11" s="2" t="n">
        <v>0.8</v>
      </c>
      <c r="E11" s="2" t="n">
        <v>4.4</v>
      </c>
      <c r="F11" s="2" t="n">
        <v>0</v>
      </c>
      <c r="G11" s="2" t="n">
        <v>0</v>
      </c>
      <c r="H11" s="2" t="n">
        <v>0</v>
      </c>
      <c r="I11" s="5" t="s">
        <v>26</v>
      </c>
      <c r="K11" s="11"/>
    </row>
    <row r="12" customFormat="false" ht="13.5" hidden="false" customHeight="true" outlineLevel="0" collapsed="false">
      <c r="A12" s="9" t="s">
        <v>27</v>
      </c>
      <c r="B12" s="10" t="s">
        <v>28</v>
      </c>
      <c r="C12" s="2" t="n">
        <v>8</v>
      </c>
      <c r="D12" s="3" t="n">
        <v>26.7</v>
      </c>
      <c r="E12" s="3" t="n">
        <v>132.3</v>
      </c>
      <c r="F12" s="3" t="n">
        <v>3.3</v>
      </c>
      <c r="G12" s="3" t="n">
        <v>0.4</v>
      </c>
      <c r="H12" s="3" t="n">
        <v>1.4</v>
      </c>
      <c r="I12" s="5" t="s">
        <v>29</v>
      </c>
      <c r="K12" s="11"/>
    </row>
    <row r="13" customFormat="false" ht="13.5" hidden="false" customHeight="true" outlineLevel="0" collapsed="false">
      <c r="A13" s="9" t="s">
        <v>30</v>
      </c>
      <c r="B13" s="10" t="n">
        <v>172</v>
      </c>
      <c r="C13" s="2" t="n">
        <v>21</v>
      </c>
      <c r="D13" s="2" t="n">
        <v>51.3</v>
      </c>
      <c r="E13" s="2" t="n">
        <v>193.9</v>
      </c>
      <c r="F13" s="2" t="n">
        <v>15.4</v>
      </c>
      <c r="G13" s="2" t="n">
        <v>8.5</v>
      </c>
      <c r="H13" s="2" t="n">
        <v>20.5</v>
      </c>
      <c r="I13" s="5" t="s">
        <v>31</v>
      </c>
      <c r="K13" s="11"/>
    </row>
    <row r="14" customFormat="false" ht="13.5" hidden="false" customHeight="true" outlineLevel="0" collapsed="false">
      <c r="A14" s="9" t="s">
        <v>32</v>
      </c>
      <c r="B14" s="10" t="n">
        <v>319</v>
      </c>
      <c r="C14" s="2" t="n">
        <v>7</v>
      </c>
      <c r="D14" s="2" t="n">
        <v>0.1</v>
      </c>
      <c r="E14" s="2" t="n">
        <v>0.4</v>
      </c>
      <c r="F14" s="2" t="n">
        <v>0</v>
      </c>
      <c r="G14" s="2" t="n">
        <v>0</v>
      </c>
      <c r="H14" s="2" t="n">
        <v>0</v>
      </c>
      <c r="I14" s="5" t="s">
        <v>33</v>
      </c>
      <c r="K14" s="11"/>
      <c r="T14" s="12"/>
      <c r="U14" s="12"/>
      <c r="V14" s="12"/>
    </row>
    <row r="15" customFormat="false" ht="13.5" hidden="false" customHeight="true" outlineLevel="0" collapsed="false">
      <c r="A15" s="9" t="s">
        <v>34</v>
      </c>
      <c r="B15" s="10" t="n">
        <v>390</v>
      </c>
      <c r="C15" s="2" t="n">
        <v>11</v>
      </c>
      <c r="D15" s="2" t="n">
        <v>8.1</v>
      </c>
      <c r="E15" s="2" t="n">
        <v>15.3</v>
      </c>
      <c r="F15" s="2" t="n">
        <v>0</v>
      </c>
      <c r="G15" s="2" t="n">
        <v>11.1</v>
      </c>
      <c r="H15" s="2" t="n">
        <v>5.6</v>
      </c>
      <c r="I15" s="5" t="s">
        <v>35</v>
      </c>
      <c r="K15" s="11"/>
    </row>
    <row r="16" customFormat="false" ht="13.5" hidden="false" customHeight="true" outlineLevel="0" collapsed="false">
      <c r="A16" s="9" t="s">
        <v>36</v>
      </c>
      <c r="B16" s="10" t="n">
        <v>393</v>
      </c>
      <c r="C16" s="2" t="n">
        <v>11</v>
      </c>
      <c r="D16" s="2" t="n">
        <v>3.1</v>
      </c>
      <c r="E16" s="2" t="n">
        <v>0.9</v>
      </c>
      <c r="F16" s="2" t="n">
        <v>0</v>
      </c>
      <c r="G16" s="2" t="n">
        <v>13.2</v>
      </c>
      <c r="H16" s="2" t="n">
        <v>0.6</v>
      </c>
      <c r="I16" s="5" t="s">
        <v>37</v>
      </c>
      <c r="K16" s="11"/>
    </row>
    <row r="17" customFormat="false" ht="13.5" hidden="false" customHeight="true" outlineLevel="0" collapsed="false">
      <c r="A17" s="9" t="s">
        <v>38</v>
      </c>
      <c r="B17" s="10" t="n">
        <v>396</v>
      </c>
      <c r="C17" s="2" t="n">
        <v>31</v>
      </c>
      <c r="D17" s="2" t="n">
        <v>1.4</v>
      </c>
      <c r="E17" s="2" t="n">
        <v>6.1</v>
      </c>
      <c r="F17" s="2" t="n">
        <v>0</v>
      </c>
      <c r="G17" s="2" t="n">
        <v>0.9</v>
      </c>
      <c r="H17" s="2" t="n">
        <v>0.2</v>
      </c>
      <c r="I17" s="5" t="s">
        <v>39</v>
      </c>
      <c r="K17" s="11"/>
    </row>
    <row r="18" customFormat="false" ht="13.5" hidden="false" customHeight="true" outlineLevel="0" collapsed="false">
      <c r="A18" s="9" t="s">
        <v>40</v>
      </c>
      <c r="B18" s="10" t="n">
        <v>397</v>
      </c>
      <c r="C18" s="2" t="n">
        <v>13</v>
      </c>
      <c r="D18" s="2" t="n">
        <v>0.1</v>
      </c>
      <c r="E18" s="2" t="n">
        <v>0.4</v>
      </c>
      <c r="F18" s="2" t="n">
        <v>0</v>
      </c>
      <c r="G18" s="2" t="n">
        <v>0</v>
      </c>
      <c r="H18" s="2" t="n">
        <v>0</v>
      </c>
      <c r="I18" s="5" t="s">
        <v>41</v>
      </c>
      <c r="K18" s="11"/>
    </row>
    <row r="19" customFormat="false" ht="13.5" hidden="false" customHeight="true" outlineLevel="0" collapsed="false">
      <c r="A19" s="9" t="s">
        <v>42</v>
      </c>
      <c r="B19" s="10" t="n">
        <v>399</v>
      </c>
      <c r="C19" s="2" t="n">
        <v>2</v>
      </c>
      <c r="D19" s="2" t="n">
        <v>1.1</v>
      </c>
      <c r="E19" s="2" t="n">
        <v>4.8</v>
      </c>
      <c r="F19" s="2" t="n">
        <v>0</v>
      </c>
      <c r="G19" s="2" t="n">
        <v>0</v>
      </c>
      <c r="H19" s="2" t="n">
        <v>0.3</v>
      </c>
      <c r="I19" s="5" t="s">
        <v>43</v>
      </c>
      <c r="K19" s="11"/>
    </row>
    <row r="20" customFormat="false" ht="13.5" hidden="false" customHeight="true" outlineLevel="0" collapsed="false">
      <c r="A20" s="9" t="s">
        <v>44</v>
      </c>
      <c r="B20" s="10" t="n">
        <v>408</v>
      </c>
      <c r="C20" s="2" t="n">
        <v>10</v>
      </c>
      <c r="D20" s="2" t="n">
        <v>0.1</v>
      </c>
      <c r="E20" s="2" t="n">
        <v>0.4</v>
      </c>
      <c r="F20" s="2" t="n">
        <v>0</v>
      </c>
      <c r="G20" s="2" t="n">
        <v>0</v>
      </c>
      <c r="H20" s="2" t="n">
        <v>0</v>
      </c>
      <c r="I20" s="5" t="s">
        <v>45</v>
      </c>
      <c r="K20" s="11"/>
    </row>
    <row r="21" customFormat="false" ht="13.5" hidden="false" customHeight="true" outlineLevel="0" collapsed="false">
      <c r="A21" s="9" t="s">
        <v>46</v>
      </c>
      <c r="B21" s="10" t="s">
        <v>47</v>
      </c>
      <c r="C21" s="2" t="n">
        <v>5</v>
      </c>
      <c r="D21" s="2" t="n">
        <v>3.4</v>
      </c>
      <c r="E21" s="2" t="n">
        <v>10</v>
      </c>
      <c r="F21" s="2" t="n">
        <v>0</v>
      </c>
      <c r="G21" s="2" t="n">
        <v>1.7</v>
      </c>
      <c r="H21" s="2" t="n">
        <v>2.1</v>
      </c>
      <c r="I21" s="14" t="s">
        <v>48</v>
      </c>
      <c r="K21" s="11"/>
    </row>
    <row r="22" customFormat="false" ht="13.5" hidden="false" customHeight="true" outlineLevel="0" collapsed="false">
      <c r="A22" s="9" t="s">
        <v>49</v>
      </c>
      <c r="B22" s="10" t="s">
        <v>50</v>
      </c>
      <c r="C22" s="2" t="n">
        <v>9</v>
      </c>
      <c r="D22" s="3" t="n">
        <v>6.2</v>
      </c>
      <c r="E22" s="3" t="n">
        <v>31.4</v>
      </c>
      <c r="F22" s="3" t="n">
        <v>0</v>
      </c>
      <c r="G22" s="3" t="n">
        <v>0</v>
      </c>
      <c r="H22" s="3" t="n">
        <v>0.2</v>
      </c>
      <c r="I22" s="5" t="s">
        <v>51</v>
      </c>
      <c r="K22" s="11"/>
    </row>
    <row r="23" customFormat="false" ht="13.5" hidden="false" customHeight="true" outlineLevel="0" collapsed="false">
      <c r="A23" s="9" t="s">
        <v>52</v>
      </c>
      <c r="B23" s="10" t="n">
        <v>530</v>
      </c>
      <c r="C23" s="2" t="n">
        <v>5</v>
      </c>
      <c r="D23" s="2" t="n">
        <v>1.9</v>
      </c>
      <c r="E23" s="2" t="n">
        <v>9.6</v>
      </c>
      <c r="F23" s="2" t="n">
        <v>0</v>
      </c>
      <c r="G23" s="2" t="n">
        <v>0</v>
      </c>
      <c r="H23" s="2" t="n">
        <v>0.2</v>
      </c>
      <c r="I23" s="5" t="s">
        <v>53</v>
      </c>
      <c r="K23" s="11"/>
    </row>
    <row r="24" customFormat="false" ht="13.5" hidden="false" customHeight="true" outlineLevel="0" collapsed="false">
      <c r="A24" s="9" t="s">
        <v>54</v>
      </c>
      <c r="B24" s="10" t="n">
        <v>535</v>
      </c>
      <c r="C24" s="2" t="n">
        <v>4</v>
      </c>
      <c r="D24" s="2" t="n">
        <v>11.9</v>
      </c>
      <c r="E24" s="2" t="n">
        <v>45.9</v>
      </c>
      <c r="F24" s="2" t="n">
        <v>1.1</v>
      </c>
      <c r="G24" s="2" t="n">
        <v>1.3</v>
      </c>
      <c r="H24" s="2" t="n">
        <v>5.1</v>
      </c>
      <c r="I24" s="5" t="s">
        <v>55</v>
      </c>
      <c r="K24" s="11"/>
    </row>
    <row r="25" customFormat="false" ht="13.5" hidden="false" customHeight="true" outlineLevel="0" collapsed="false">
      <c r="A25" s="9" t="s">
        <v>56</v>
      </c>
      <c r="B25" s="10" t="n">
        <v>827</v>
      </c>
      <c r="C25" s="2" t="n">
        <v>1</v>
      </c>
      <c r="D25" s="2" t="n">
        <v>0.3</v>
      </c>
      <c r="E25" s="2" t="n">
        <v>1.7</v>
      </c>
      <c r="F25" s="2" t="n">
        <v>0</v>
      </c>
      <c r="G25" s="2" t="n">
        <v>0</v>
      </c>
      <c r="H25" s="2" t="n">
        <v>0</v>
      </c>
      <c r="I25" s="5" t="str">
        <f aca="false">"Unknown"</f>
        <v>Unknown</v>
      </c>
      <c r="K25" s="11"/>
      <c r="T25" s="12"/>
      <c r="U25" s="12"/>
      <c r="V25" s="12"/>
    </row>
    <row r="26" customFormat="false" ht="13.5" hidden="false" customHeight="true" outlineLevel="0" collapsed="false">
      <c r="A26" s="9" t="s">
        <v>57</v>
      </c>
      <c r="B26" s="10" t="n">
        <v>828</v>
      </c>
      <c r="C26" s="2" t="n">
        <v>7</v>
      </c>
      <c r="D26" s="2" t="n">
        <v>0.1</v>
      </c>
      <c r="E26" s="2" t="n">
        <v>0.4</v>
      </c>
      <c r="F26" s="2" t="n">
        <v>0</v>
      </c>
      <c r="G26" s="2" t="n">
        <v>0</v>
      </c>
      <c r="H26" s="2" t="n">
        <v>0</v>
      </c>
      <c r="I26" s="5" t="s">
        <v>58</v>
      </c>
      <c r="K26" s="11"/>
    </row>
    <row r="27" customFormat="false" ht="13.5" hidden="false" customHeight="true" outlineLevel="0" collapsed="false">
      <c r="A27" s="9" t="s">
        <v>59</v>
      </c>
      <c r="B27" s="10" t="n">
        <v>894</v>
      </c>
      <c r="C27" s="2" t="n">
        <v>4</v>
      </c>
      <c r="D27" s="2" t="n">
        <v>26.8</v>
      </c>
      <c r="E27" s="2" t="n">
        <v>38.9</v>
      </c>
      <c r="F27" s="2" t="n">
        <v>55.1</v>
      </c>
      <c r="G27" s="2" t="n">
        <v>32.4</v>
      </c>
      <c r="H27" s="2" t="n">
        <v>16.2</v>
      </c>
      <c r="I27" s="5" t="s">
        <v>60</v>
      </c>
      <c r="K27" s="11"/>
    </row>
    <row r="28" customFormat="false" ht="13.5" hidden="false" customHeight="true" outlineLevel="0" collapsed="false">
      <c r="A28" s="9" t="s">
        <v>61</v>
      </c>
      <c r="B28" s="10" t="s">
        <v>62</v>
      </c>
      <c r="C28" s="2" t="n">
        <v>1</v>
      </c>
      <c r="D28" s="2" t="n">
        <v>11.2</v>
      </c>
      <c r="E28" s="2" t="n">
        <v>46.3</v>
      </c>
      <c r="F28" s="2" t="n">
        <v>0</v>
      </c>
      <c r="G28" s="2" t="n">
        <v>1.7</v>
      </c>
      <c r="H28" s="2" t="n">
        <v>3.7</v>
      </c>
      <c r="I28" s="5" t="s">
        <v>63</v>
      </c>
      <c r="K28" s="11"/>
    </row>
    <row r="29" customFormat="false" ht="13.5" hidden="false" customHeight="true" outlineLevel="0" collapsed="false">
      <c r="A29" s="9" t="s">
        <v>64</v>
      </c>
      <c r="B29" s="10" t="s">
        <v>65</v>
      </c>
      <c r="C29" s="2" t="n">
        <v>6</v>
      </c>
      <c r="D29" s="2" t="n">
        <v>5.7</v>
      </c>
      <c r="E29" s="2" t="n">
        <v>8.3</v>
      </c>
      <c r="F29" s="2" t="n">
        <v>0</v>
      </c>
      <c r="G29" s="2" t="n">
        <v>6.8</v>
      </c>
      <c r="H29" s="2" t="n">
        <v>5.1</v>
      </c>
      <c r="I29" s="5" t="s">
        <v>66</v>
      </c>
      <c r="K29" s="11"/>
    </row>
    <row r="30" customFormat="false" ht="13.5" hidden="false" customHeight="true" outlineLevel="0" collapsed="false">
      <c r="A30" s="9" t="s">
        <v>67</v>
      </c>
      <c r="B30" s="10" t="s">
        <v>68</v>
      </c>
      <c r="C30" s="2" t="n">
        <v>5</v>
      </c>
      <c r="D30" s="2" t="n">
        <v>0.8</v>
      </c>
      <c r="E30" s="2" t="n">
        <v>3.9</v>
      </c>
      <c r="F30" s="2" t="n">
        <v>0</v>
      </c>
      <c r="G30" s="2" t="n">
        <v>0</v>
      </c>
      <c r="H30" s="2" t="n">
        <v>0.2</v>
      </c>
      <c r="I30" s="14" t="s">
        <v>69</v>
      </c>
      <c r="K30" s="11"/>
    </row>
    <row r="31" customFormat="false" ht="13.5" hidden="false" customHeight="true" outlineLevel="0" collapsed="false">
      <c r="A31" s="15" t="s">
        <v>70</v>
      </c>
      <c r="B31" s="10" t="s">
        <v>71</v>
      </c>
      <c r="C31" s="2" t="n">
        <v>3</v>
      </c>
      <c r="D31" s="2" t="n">
        <v>3683.5</v>
      </c>
      <c r="E31" s="2" t="n">
        <v>5684</v>
      </c>
      <c r="F31" s="2" t="n">
        <v>14594.7</v>
      </c>
      <c r="G31" s="2" t="n">
        <v>311.6</v>
      </c>
      <c r="H31" s="2" t="n">
        <v>2638.9</v>
      </c>
      <c r="I31" s="5" t="s">
        <v>19</v>
      </c>
      <c r="K31" s="11"/>
    </row>
    <row r="32" customFormat="false" ht="13.5" hidden="false" customHeight="true" outlineLevel="0" collapsed="false">
      <c r="B32" s="1"/>
      <c r="C32" s="16"/>
      <c r="D32" s="16"/>
      <c r="E32" s="16"/>
      <c r="F32" s="16"/>
      <c r="G32" s="16"/>
      <c r="H32" s="6"/>
      <c r="I32" s="8"/>
    </row>
    <row r="33" customFormat="false" ht="13.5" hidden="false" customHeight="true" outlineLevel="0" collapsed="false">
      <c r="A33" s="1" t="s">
        <v>72</v>
      </c>
      <c r="C33" s="16"/>
      <c r="D33" s="16"/>
      <c r="E33" s="16"/>
      <c r="F33" s="16"/>
      <c r="G33" s="16"/>
      <c r="H33" s="6"/>
      <c r="I33" s="8"/>
    </row>
    <row r="34" customFormat="false" ht="13.5" hidden="false" customHeight="true" outlineLevel="0" collapsed="false">
      <c r="A34" s="1" t="s">
        <v>73</v>
      </c>
      <c r="C34" s="16"/>
      <c r="D34" s="16"/>
      <c r="E34" s="16"/>
      <c r="F34" s="16"/>
      <c r="G34" s="16"/>
      <c r="H34" s="6"/>
      <c r="I34" s="8"/>
    </row>
    <row r="35" customFormat="false" ht="13.5" hidden="false" customHeight="true" outlineLevel="0" collapsed="false">
      <c r="A35" s="1" t="s">
        <v>74</v>
      </c>
      <c r="C35" s="16"/>
      <c r="D35" s="16"/>
      <c r="E35" s="16"/>
      <c r="F35" s="16"/>
      <c r="G35" s="16"/>
      <c r="H35" s="6"/>
      <c r="I35" s="8"/>
    </row>
    <row r="36" customFormat="false" ht="13.5" hidden="false" customHeight="true" outlineLevel="0" collapsed="false">
      <c r="A36" s="1" t="s">
        <v>75</v>
      </c>
      <c r="C36" s="16"/>
      <c r="D36" s="16"/>
      <c r="E36" s="16"/>
      <c r="F36" s="16"/>
      <c r="G36" s="16"/>
      <c r="H36" s="6"/>
      <c r="I36" s="8"/>
    </row>
    <row r="37" customFormat="false" ht="13.5" hidden="false" customHeight="true" outlineLevel="0" collapsed="false">
      <c r="A37" s="6"/>
      <c r="C37" s="6"/>
      <c r="D37" s="17"/>
      <c r="E37" s="18"/>
      <c r="F37" s="6"/>
      <c r="G37" s="6"/>
      <c r="H37" s="6"/>
      <c r="I37" s="8"/>
    </row>
    <row r="38" customFormat="false" ht="13.5" hidden="false" customHeight="true" outlineLevel="0" collapsed="false">
      <c r="A38" s="6" t="str">
        <f aca="false">"miRNA Alignment"</f>
        <v>miRNA Alignment</v>
      </c>
      <c r="B38" s="6" t="s">
        <v>76</v>
      </c>
      <c r="C38" s="6" t="s">
        <v>77</v>
      </c>
      <c r="D38" s="17" t="s">
        <v>78</v>
      </c>
      <c r="E38" s="18" t="s">
        <v>79</v>
      </c>
      <c r="F38" s="6" t="s">
        <v>80</v>
      </c>
      <c r="G38" s="6" t="s">
        <v>81</v>
      </c>
      <c r="H38" s="6" t="s">
        <v>82</v>
      </c>
      <c r="I38" s="8" t="s">
        <v>83</v>
      </c>
    </row>
    <row r="39" customFormat="false" ht="13.5" hidden="false" customHeight="true" outlineLevel="0" collapsed="false">
      <c r="A39" s="6"/>
      <c r="B39" s="6"/>
      <c r="C39" s="6"/>
      <c r="D39" s="17"/>
      <c r="E39" s="18"/>
      <c r="F39" s="6"/>
      <c r="G39" s="6"/>
      <c r="H39" s="6"/>
      <c r="I39" s="8"/>
    </row>
    <row r="40" customFormat="false" ht="13.5" hidden="false" customHeight="true" outlineLevel="0" collapsed="false">
      <c r="A40" s="19"/>
      <c r="B40" s="1"/>
    </row>
    <row r="41" s="20" customFormat="true" ht="13.5" hidden="false" customHeight="true" outlineLevel="0" collapsed="false">
      <c r="A41" s="20" t="s">
        <v>84</v>
      </c>
      <c r="B41" s="1"/>
      <c r="C41" s="6"/>
      <c r="D41" s="17"/>
      <c r="E41" s="18"/>
      <c r="F41" s="6"/>
      <c r="G41" s="6"/>
      <c r="H41" s="6"/>
      <c r="I41" s="8"/>
      <c r="IV41" s="1"/>
    </row>
    <row r="42" customFormat="false" ht="13.5" hidden="false" customHeight="true" outlineLevel="0" collapsed="false">
      <c r="B42" s="1"/>
    </row>
    <row r="43" customFormat="false" ht="13.5" hidden="false" customHeight="true" outlineLevel="0" collapsed="false">
      <c r="A43" s="1" t="s">
        <v>85</v>
      </c>
      <c r="B43" s="2" t="s">
        <v>86</v>
      </c>
      <c r="C43" s="2" t="s">
        <v>87</v>
      </c>
      <c r="D43" s="3" t="n">
        <v>2</v>
      </c>
      <c r="E43" s="4" t="n">
        <v>0.884</v>
      </c>
      <c r="F43" s="21" t="s">
        <v>88</v>
      </c>
      <c r="G43" s="2" t="str">
        <f aca="false">"+1"</f>
        <v>+1</v>
      </c>
      <c r="H43" s="22" t="n">
        <v>5.99999999999997E-041</v>
      </c>
      <c r="I43" s="5" t="s">
        <v>89</v>
      </c>
    </row>
    <row r="44" customFormat="false" ht="13.5" hidden="false" customHeight="true" outlineLevel="0" collapsed="false">
      <c r="A44" s="1" t="s">
        <v>90</v>
      </c>
      <c r="F44" s="21"/>
      <c r="H44" s="22" t="n">
        <v>5.99999999999997E-041</v>
      </c>
      <c r="I44" s="5" t="s">
        <v>91</v>
      </c>
    </row>
    <row r="45" customFormat="false" ht="13.5" hidden="false" customHeight="true" outlineLevel="0" collapsed="false">
      <c r="A45" s="1" t="s">
        <v>92</v>
      </c>
      <c r="H45" s="22" t="n">
        <v>6.99999999999997E-035</v>
      </c>
      <c r="I45" s="5" t="s">
        <v>93</v>
      </c>
    </row>
    <row r="47" customFormat="false" ht="13.5" hidden="false" customHeight="true" outlineLevel="0" collapsed="false">
      <c r="A47" s="1" t="s">
        <v>85</v>
      </c>
      <c r="B47" s="2" t="s">
        <v>94</v>
      </c>
      <c r="C47" s="2" t="s">
        <v>95</v>
      </c>
      <c r="D47" s="3" t="n">
        <v>2</v>
      </c>
      <c r="E47" s="4" t="n">
        <v>0.884</v>
      </c>
      <c r="F47" s="21" t="s">
        <v>96</v>
      </c>
      <c r="G47" s="2" t="n">
        <v>-1</v>
      </c>
      <c r="H47" s="22" t="n">
        <v>1E-022</v>
      </c>
      <c r="I47" s="5" t="s">
        <v>91</v>
      </c>
    </row>
    <row r="48" customFormat="false" ht="13.5" hidden="false" customHeight="true" outlineLevel="0" collapsed="false">
      <c r="A48" s="1" t="s">
        <v>90</v>
      </c>
      <c r="F48" s="21"/>
      <c r="H48" s="22" t="n">
        <v>2E-015</v>
      </c>
      <c r="I48" s="5" t="s">
        <v>91</v>
      </c>
    </row>
    <row r="49" customFormat="false" ht="13.5" hidden="false" customHeight="true" outlineLevel="0" collapsed="false">
      <c r="A49" s="1" t="s">
        <v>92</v>
      </c>
      <c r="H49" s="22" t="n">
        <v>2E-013</v>
      </c>
      <c r="I49" s="5" t="s">
        <v>89</v>
      </c>
    </row>
    <row r="51" customFormat="false" ht="13.5" hidden="false" customHeight="true" outlineLevel="0" collapsed="false">
      <c r="A51" s="1" t="s">
        <v>85</v>
      </c>
      <c r="B51" s="2" t="s">
        <v>97</v>
      </c>
      <c r="C51" s="2" t="s">
        <v>87</v>
      </c>
      <c r="D51" s="3" t="n">
        <v>2</v>
      </c>
      <c r="E51" s="4" t="n">
        <v>0.884</v>
      </c>
      <c r="F51" s="21" t="s">
        <v>98</v>
      </c>
      <c r="G51" s="2" t="str">
        <f aca="false">"+3"</f>
        <v>+3</v>
      </c>
      <c r="H51" s="22" t="n">
        <v>3.99999999999997E-061</v>
      </c>
      <c r="I51" s="5" t="s">
        <v>91</v>
      </c>
    </row>
    <row r="52" customFormat="false" ht="13.5" hidden="false" customHeight="true" outlineLevel="0" collapsed="false">
      <c r="A52" s="1" t="s">
        <v>90</v>
      </c>
      <c r="F52" s="21"/>
      <c r="H52" s="22" t="n">
        <v>9.9999999999999E-059</v>
      </c>
      <c r="I52" s="5" t="s">
        <v>89</v>
      </c>
    </row>
    <row r="53" customFormat="false" ht="13.5" hidden="false" customHeight="true" outlineLevel="0" collapsed="false">
      <c r="A53" s="1" t="s">
        <v>92</v>
      </c>
      <c r="H53" s="22" t="n">
        <v>4.99999999999997E-048</v>
      </c>
      <c r="I53" s="5" t="s">
        <v>99</v>
      </c>
    </row>
    <row r="55" customFormat="false" ht="13.5" hidden="false" customHeight="true" outlineLevel="0" collapsed="false">
      <c r="A55" s="1" t="s">
        <v>85</v>
      </c>
      <c r="B55" s="2" t="s">
        <v>100</v>
      </c>
      <c r="C55" s="2" t="s">
        <v>87</v>
      </c>
      <c r="D55" s="3" t="n">
        <v>2</v>
      </c>
      <c r="E55" s="4" t="n">
        <v>0.884</v>
      </c>
      <c r="F55" s="21" t="s">
        <v>101</v>
      </c>
      <c r="G55" s="2" t="str">
        <f aca="false">"+3"</f>
        <v>+3</v>
      </c>
      <c r="H55" s="22" t="n">
        <v>1.99999999999999E-068</v>
      </c>
      <c r="I55" s="5" t="s">
        <v>102</v>
      </c>
    </row>
    <row r="56" customFormat="false" ht="13.5" hidden="false" customHeight="true" outlineLevel="0" collapsed="false">
      <c r="A56" s="1" t="s">
        <v>90</v>
      </c>
      <c r="F56" s="21"/>
      <c r="H56" s="22" t="n">
        <v>1.99999999999999E-064</v>
      </c>
      <c r="I56" s="5" t="s">
        <v>91</v>
      </c>
    </row>
    <row r="57" customFormat="false" ht="13.5" hidden="false" customHeight="true" outlineLevel="0" collapsed="false">
      <c r="A57" s="1" t="s">
        <v>92</v>
      </c>
      <c r="H57" s="22" t="n">
        <v>4.99999999999998E-042</v>
      </c>
      <c r="I57" s="5" t="s">
        <v>103</v>
      </c>
    </row>
    <row r="59" customFormat="false" ht="13.5" hidden="false" customHeight="true" outlineLevel="0" collapsed="false">
      <c r="A59" s="1" t="s">
        <v>85</v>
      </c>
      <c r="B59" s="2" t="s">
        <v>104</v>
      </c>
      <c r="C59" s="2" t="s">
        <v>87</v>
      </c>
      <c r="D59" s="3" t="n">
        <v>2</v>
      </c>
      <c r="E59" s="4" t="n">
        <v>0.884</v>
      </c>
      <c r="F59" s="21" t="s">
        <v>105</v>
      </c>
      <c r="G59" s="2" t="str">
        <f aca="false">"+2"</f>
        <v>+2</v>
      </c>
      <c r="H59" s="22" t="n">
        <v>7.99999999999995E-053</v>
      </c>
      <c r="I59" s="5" t="s">
        <v>91</v>
      </c>
    </row>
    <row r="60" customFormat="false" ht="13.5" hidden="false" customHeight="true" outlineLevel="0" collapsed="false">
      <c r="A60" s="1" t="s">
        <v>90</v>
      </c>
      <c r="F60" s="21"/>
      <c r="H60" s="22" t="n">
        <v>1.99999999999999E-036</v>
      </c>
      <c r="I60" s="5" t="s">
        <v>106</v>
      </c>
    </row>
    <row r="61" customFormat="false" ht="13.5" hidden="false" customHeight="true" outlineLevel="0" collapsed="false">
      <c r="A61" s="1" t="s">
        <v>92</v>
      </c>
      <c r="H61" s="22" t="n">
        <v>5.99999999999998E-032</v>
      </c>
      <c r="I61" s="5" t="s">
        <v>103</v>
      </c>
    </row>
    <row r="63" customFormat="false" ht="13.5" hidden="false" customHeight="true" outlineLevel="0" collapsed="false">
      <c r="A63" s="1" t="s">
        <v>85</v>
      </c>
      <c r="B63" s="2" t="s">
        <v>107</v>
      </c>
      <c r="C63" s="2" t="s">
        <v>87</v>
      </c>
      <c r="D63" s="3" t="n">
        <v>2</v>
      </c>
      <c r="E63" s="4" t="n">
        <v>0.884</v>
      </c>
      <c r="F63" s="21" t="s">
        <v>108</v>
      </c>
      <c r="G63" s="2" t="str">
        <f aca="false">"+2"</f>
        <v>+2</v>
      </c>
      <c r="H63" s="22" t="n">
        <v>1.99999999999999E-064</v>
      </c>
      <c r="I63" s="5" t="s">
        <v>91</v>
      </c>
    </row>
    <row r="64" customFormat="false" ht="13.5" hidden="false" customHeight="true" outlineLevel="0" collapsed="false">
      <c r="A64" s="1" t="s">
        <v>90</v>
      </c>
      <c r="F64" s="21"/>
      <c r="H64" s="22" t="n">
        <v>5.99999999999998E-037</v>
      </c>
      <c r="I64" s="5" t="s">
        <v>106</v>
      </c>
    </row>
    <row r="65" customFormat="false" ht="13.5" hidden="false" customHeight="true" outlineLevel="0" collapsed="false">
      <c r="A65" s="1" t="s">
        <v>92</v>
      </c>
      <c r="H65" s="22" t="n">
        <v>5.99999999999998E-034</v>
      </c>
      <c r="I65" s="5" t="s">
        <v>103</v>
      </c>
    </row>
    <row r="67" customFormat="false" ht="13.5" hidden="false" customHeight="true" outlineLevel="0" collapsed="false">
      <c r="A67" s="1" t="s">
        <v>85</v>
      </c>
      <c r="B67" s="2" t="s">
        <v>109</v>
      </c>
      <c r="C67" s="2" t="s">
        <v>87</v>
      </c>
      <c r="D67" s="3" t="n">
        <v>2</v>
      </c>
      <c r="E67" s="4" t="n">
        <v>0.884</v>
      </c>
      <c r="F67" s="21" t="s">
        <v>110</v>
      </c>
      <c r="G67" s="2" t="str">
        <f aca="false">"+2"</f>
        <v>+2</v>
      </c>
      <c r="H67" s="22" t="n">
        <v>2.99999999999999E-046</v>
      </c>
      <c r="I67" s="5" t="s">
        <v>89</v>
      </c>
    </row>
    <row r="68" customFormat="false" ht="13.5" hidden="false" customHeight="true" outlineLevel="0" collapsed="false">
      <c r="A68" s="1" t="s">
        <v>90</v>
      </c>
      <c r="F68" s="21"/>
      <c r="H68" s="22" t="n">
        <v>7.99999999999997E-041</v>
      </c>
      <c r="I68" s="5" t="s">
        <v>99</v>
      </c>
    </row>
    <row r="69" customFormat="false" ht="13.5" hidden="false" customHeight="true" outlineLevel="0" collapsed="false">
      <c r="A69" s="1" t="s">
        <v>92</v>
      </c>
      <c r="H69" s="22" t="n">
        <v>1E-040</v>
      </c>
      <c r="I69" s="5" t="s">
        <v>111</v>
      </c>
    </row>
    <row r="71" customFormat="false" ht="13.5" hidden="false" customHeight="true" outlineLevel="0" collapsed="false">
      <c r="A71" s="1" t="s">
        <v>112</v>
      </c>
      <c r="B71" s="2" t="s">
        <v>113</v>
      </c>
      <c r="C71" s="2" t="s">
        <v>87</v>
      </c>
      <c r="D71" s="3" t="n">
        <v>2.5</v>
      </c>
      <c r="E71" s="4" t="n">
        <v>0.875</v>
      </c>
      <c r="F71" s="21" t="s">
        <v>114</v>
      </c>
      <c r="G71" s="2" t="str">
        <f aca="false">"+1"</f>
        <v>+1</v>
      </c>
      <c r="H71" s="22" t="n">
        <v>2.99999999999999E-043</v>
      </c>
      <c r="I71" s="5" t="s">
        <v>91</v>
      </c>
    </row>
    <row r="72" customFormat="false" ht="13.5" hidden="false" customHeight="true" outlineLevel="0" collapsed="false">
      <c r="A72" s="1" t="s">
        <v>115</v>
      </c>
      <c r="F72" s="21"/>
      <c r="H72" s="22" t="n">
        <v>4.99999999999998E-040</v>
      </c>
      <c r="I72" s="5" t="s">
        <v>116</v>
      </c>
    </row>
    <row r="73" customFormat="false" ht="13.5" hidden="false" customHeight="true" outlineLevel="0" collapsed="false">
      <c r="A73" s="1" t="s">
        <v>92</v>
      </c>
      <c r="H73" s="22" t="n">
        <v>1E-039</v>
      </c>
      <c r="I73" s="5" t="s">
        <v>117</v>
      </c>
    </row>
    <row r="75" customFormat="false" ht="13.5" hidden="false" customHeight="true" outlineLevel="0" collapsed="false">
      <c r="A75" s="1" t="s">
        <v>112</v>
      </c>
      <c r="B75" s="2" t="s">
        <v>118</v>
      </c>
      <c r="C75" s="2" t="s">
        <v>87</v>
      </c>
      <c r="D75" s="3" t="n">
        <v>2.5</v>
      </c>
      <c r="E75" s="4" t="n">
        <v>0.875</v>
      </c>
      <c r="F75" s="21" t="s">
        <v>119</v>
      </c>
      <c r="G75" s="2" t="str">
        <f aca="false">"+2"</f>
        <v>+2</v>
      </c>
      <c r="H75" s="22" t="n">
        <v>4.99999999999998E-044</v>
      </c>
      <c r="I75" s="5" t="s">
        <v>91</v>
      </c>
    </row>
    <row r="76" customFormat="false" ht="13.5" hidden="false" customHeight="true" outlineLevel="0" collapsed="false">
      <c r="A76" s="1" t="s">
        <v>115</v>
      </c>
      <c r="F76" s="21"/>
      <c r="H76" s="22" t="n">
        <v>1.99999999999999E-041</v>
      </c>
      <c r="I76" s="5" t="s">
        <v>89</v>
      </c>
    </row>
    <row r="77" customFormat="false" ht="13.5" hidden="false" customHeight="true" outlineLevel="0" collapsed="false">
      <c r="A77" s="1" t="s">
        <v>92</v>
      </c>
      <c r="H77" s="22" t="n">
        <v>5.99999999999997E-041</v>
      </c>
      <c r="I77" s="5" t="s">
        <v>117</v>
      </c>
    </row>
    <row r="79" customFormat="false" ht="13.5" hidden="false" customHeight="true" outlineLevel="0" collapsed="false">
      <c r="A79" s="1" t="s">
        <v>120</v>
      </c>
      <c r="B79" s="2" t="s">
        <v>121</v>
      </c>
      <c r="C79" s="2" t="s">
        <v>87</v>
      </c>
      <c r="D79" s="3" t="n">
        <v>4</v>
      </c>
      <c r="E79" s="4" t="n">
        <v>0.801</v>
      </c>
      <c r="F79" s="21" t="s">
        <v>122</v>
      </c>
      <c r="G79" s="2" t="str">
        <f aca="false">"+2"</f>
        <v>+2</v>
      </c>
      <c r="H79" s="22" t="n">
        <v>3.99999999999998E-047</v>
      </c>
      <c r="I79" s="5" t="s">
        <v>123</v>
      </c>
    </row>
    <row r="80" customFormat="false" ht="13.5" hidden="false" customHeight="true" outlineLevel="0" collapsed="false">
      <c r="A80" s="1" t="s">
        <v>124</v>
      </c>
      <c r="F80" s="21"/>
      <c r="H80" s="22" t="n">
        <v>7.99999999999996E-044</v>
      </c>
      <c r="I80" s="5" t="s">
        <v>89</v>
      </c>
    </row>
    <row r="81" customFormat="false" ht="13.5" hidden="false" customHeight="true" outlineLevel="0" collapsed="false">
      <c r="A81" s="1" t="s">
        <v>92</v>
      </c>
      <c r="H81" s="22" t="n">
        <v>7.99999999999996E-044</v>
      </c>
      <c r="I81" s="5" t="s">
        <v>125</v>
      </c>
    </row>
    <row r="83" customFormat="false" ht="13.5" hidden="false" customHeight="true" outlineLevel="0" collapsed="false">
      <c r="A83" s="1" t="s">
        <v>126</v>
      </c>
      <c r="B83" s="2" t="s">
        <v>127</v>
      </c>
      <c r="C83" s="2" t="s">
        <v>87</v>
      </c>
      <c r="D83" s="3" t="n">
        <v>3</v>
      </c>
      <c r="E83" s="4" t="n">
        <v>0.83</v>
      </c>
      <c r="F83" s="21" t="s">
        <v>128</v>
      </c>
      <c r="G83" s="2" t="str">
        <f aca="false">"+1"</f>
        <v>+1</v>
      </c>
      <c r="H83" s="22" t="n">
        <v>2.99999999999999E-039</v>
      </c>
      <c r="I83" s="5" t="s">
        <v>91</v>
      </c>
    </row>
    <row r="84" s="20" customFormat="true" ht="13.5" hidden="false" customHeight="true" outlineLevel="0" collapsed="false">
      <c r="A84" s="1" t="s">
        <v>129</v>
      </c>
      <c r="B84" s="2"/>
      <c r="C84" s="2"/>
      <c r="D84" s="3"/>
      <c r="E84" s="4"/>
      <c r="F84" s="21"/>
      <c r="G84" s="2"/>
      <c r="H84" s="22" t="n">
        <v>1E-036</v>
      </c>
      <c r="I84" s="5" t="s">
        <v>130</v>
      </c>
      <c r="IV84" s="1"/>
    </row>
    <row r="85" customFormat="false" ht="13.5" hidden="false" customHeight="true" outlineLevel="0" collapsed="false">
      <c r="A85" s="1" t="s">
        <v>92</v>
      </c>
      <c r="H85" s="22" t="n">
        <v>2.99999999999999E-035</v>
      </c>
      <c r="I85" s="5" t="s">
        <v>91</v>
      </c>
    </row>
    <row r="87" customFormat="false" ht="13.5" hidden="false" customHeight="true" outlineLevel="0" collapsed="false">
      <c r="A87" s="1" t="s">
        <v>131</v>
      </c>
      <c r="B87" s="2" t="s">
        <v>132</v>
      </c>
      <c r="C87" s="2" t="s">
        <v>87</v>
      </c>
      <c r="D87" s="3" t="n">
        <v>3</v>
      </c>
      <c r="E87" s="4" t="n">
        <v>0.895</v>
      </c>
      <c r="F87" s="21" t="s">
        <v>133</v>
      </c>
      <c r="G87" s="2" t="str">
        <f aca="false">"+1"</f>
        <v>+1</v>
      </c>
      <c r="H87" s="22" t="n">
        <v>3.99999999999998E-052</v>
      </c>
      <c r="I87" s="5" t="s">
        <v>89</v>
      </c>
    </row>
    <row r="88" customFormat="false" ht="13.5" hidden="false" customHeight="true" outlineLevel="0" collapsed="false">
      <c r="A88" s="1" t="s">
        <v>134</v>
      </c>
      <c r="F88" s="21"/>
      <c r="H88" s="22" t="n">
        <v>8E-010</v>
      </c>
      <c r="I88" s="5" t="s">
        <v>91</v>
      </c>
    </row>
    <row r="89" customFormat="false" ht="13.5" hidden="false" customHeight="true" outlineLevel="0" collapsed="false">
      <c r="A89" s="1" t="s">
        <v>92</v>
      </c>
      <c r="H89" s="22" t="n">
        <v>6E-007</v>
      </c>
      <c r="I89" s="5" t="s">
        <v>117</v>
      </c>
    </row>
    <row r="91" customFormat="false" ht="13.5" hidden="false" customHeight="true" outlineLevel="0" collapsed="false">
      <c r="A91" s="1" t="s">
        <v>131</v>
      </c>
      <c r="B91" s="2" t="s">
        <v>135</v>
      </c>
      <c r="C91" s="2" t="s">
        <v>87</v>
      </c>
      <c r="D91" s="3" t="n">
        <v>3</v>
      </c>
      <c r="E91" s="4" t="n">
        <v>0.895</v>
      </c>
      <c r="F91" s="21" t="s">
        <v>136</v>
      </c>
      <c r="G91" s="2" t="str">
        <f aca="false">"+3"</f>
        <v>+3</v>
      </c>
      <c r="H91" s="22" t="n">
        <v>6.99999999999993E-092</v>
      </c>
      <c r="I91" s="5" t="s">
        <v>91</v>
      </c>
    </row>
    <row r="92" customFormat="false" ht="13.5" hidden="false" customHeight="true" outlineLevel="0" collapsed="false">
      <c r="A92" s="1" t="s">
        <v>134</v>
      </c>
      <c r="F92" s="21"/>
      <c r="H92" s="22" t="n">
        <v>1E-050</v>
      </c>
      <c r="I92" s="5" t="s">
        <v>137</v>
      </c>
    </row>
    <row r="93" customFormat="false" ht="13.5" hidden="false" customHeight="true" outlineLevel="0" collapsed="false">
      <c r="A93" s="1" t="s">
        <v>92</v>
      </c>
      <c r="H93" s="22" t="n">
        <v>1E-050</v>
      </c>
      <c r="I93" s="5" t="s">
        <v>138</v>
      </c>
    </row>
    <row r="95" customFormat="false" ht="13.5" hidden="false" customHeight="true" outlineLevel="0" collapsed="false">
      <c r="A95" s="1" t="s">
        <v>139</v>
      </c>
      <c r="B95" s="2" t="s">
        <v>140</v>
      </c>
      <c r="C95" s="2" t="s">
        <v>95</v>
      </c>
      <c r="D95" s="3" t="n">
        <v>3</v>
      </c>
      <c r="E95" s="4" t="n">
        <v>0.901</v>
      </c>
      <c r="F95" s="21" t="s">
        <v>141</v>
      </c>
      <c r="G95" s="2" t="n">
        <v>-2</v>
      </c>
      <c r="H95" s="22" t="n">
        <v>5.99999999999998E-026</v>
      </c>
      <c r="I95" s="5" t="s">
        <v>91</v>
      </c>
    </row>
    <row r="96" customFormat="false" ht="13.5" hidden="false" customHeight="true" outlineLevel="0" collapsed="false">
      <c r="A96" s="1" t="s">
        <v>134</v>
      </c>
      <c r="F96" s="21"/>
      <c r="H96" s="22" t="n">
        <v>2.99999999999999E-025</v>
      </c>
      <c r="I96" s="5" t="s">
        <v>89</v>
      </c>
    </row>
    <row r="97" customFormat="false" ht="13.5" hidden="false" customHeight="true" outlineLevel="0" collapsed="false">
      <c r="A97" s="1" t="s">
        <v>92</v>
      </c>
      <c r="H97" s="22" t="n">
        <v>4.99999999999999E-019</v>
      </c>
      <c r="I97" s="5" t="s">
        <v>142</v>
      </c>
    </row>
    <row r="99" customFormat="false" ht="13.5" hidden="false" customHeight="true" outlineLevel="0" collapsed="false">
      <c r="A99" s="1" t="s">
        <v>131</v>
      </c>
      <c r="B99" s="2" t="s">
        <v>143</v>
      </c>
      <c r="C99" s="2" t="s">
        <v>87</v>
      </c>
      <c r="D99" s="3" t="n">
        <v>3</v>
      </c>
      <c r="E99" s="4" t="n">
        <v>0.895</v>
      </c>
      <c r="F99" s="21" t="s">
        <v>144</v>
      </c>
      <c r="I99" s="5" t="s">
        <v>145</v>
      </c>
    </row>
    <row r="100" customFormat="false" ht="13.5" hidden="false" customHeight="true" outlineLevel="0" collapsed="false">
      <c r="A100" s="1" t="s">
        <v>134</v>
      </c>
      <c r="F100" s="21"/>
    </row>
    <row r="101" customFormat="false" ht="13.5" hidden="false" customHeight="true" outlineLevel="0" collapsed="false">
      <c r="A101" s="1" t="s">
        <v>92</v>
      </c>
    </row>
    <row r="103" customFormat="false" ht="13.5" hidden="false" customHeight="true" outlineLevel="0" collapsed="false">
      <c r="A103" s="1" t="s">
        <v>131</v>
      </c>
      <c r="B103" s="2" t="s">
        <v>146</v>
      </c>
      <c r="C103" s="2" t="s">
        <v>87</v>
      </c>
      <c r="D103" s="3" t="n">
        <v>3</v>
      </c>
      <c r="E103" s="4" t="n">
        <v>0.895</v>
      </c>
      <c r="F103" s="21" t="s">
        <v>147</v>
      </c>
      <c r="G103" s="2" t="str">
        <f aca="false">"+1"</f>
        <v>+1</v>
      </c>
      <c r="H103" s="22" t="n">
        <v>4.99999999999997E-062</v>
      </c>
      <c r="I103" s="5" t="s">
        <v>89</v>
      </c>
    </row>
    <row r="104" customFormat="false" ht="13.5" hidden="false" customHeight="true" outlineLevel="0" collapsed="false">
      <c r="A104" s="1" t="s">
        <v>134</v>
      </c>
      <c r="F104" s="21"/>
      <c r="H104" s="22" t="n">
        <v>4.99999999999997E-062</v>
      </c>
      <c r="I104" s="5" t="s">
        <v>91</v>
      </c>
    </row>
    <row r="105" customFormat="false" ht="13.5" hidden="false" customHeight="true" outlineLevel="0" collapsed="false">
      <c r="A105" s="1" t="s">
        <v>92</v>
      </c>
      <c r="H105" s="22" t="n">
        <v>4.99999999999997E-049</v>
      </c>
      <c r="I105" s="5" t="s">
        <v>142</v>
      </c>
    </row>
    <row r="107" customFormat="false" ht="13.5" hidden="false" customHeight="true" outlineLevel="0" collapsed="false">
      <c r="A107" s="1" t="s">
        <v>126</v>
      </c>
      <c r="B107" s="2" t="s">
        <v>148</v>
      </c>
      <c r="C107" s="2" t="s">
        <v>87</v>
      </c>
      <c r="D107" s="3" t="n">
        <v>3</v>
      </c>
      <c r="E107" s="4" t="n">
        <v>0.83</v>
      </c>
      <c r="F107" s="21" t="s">
        <v>149</v>
      </c>
      <c r="G107" s="2" t="str">
        <f aca="false">"+1"</f>
        <v>+1</v>
      </c>
      <c r="H107" s="22" t="n">
        <v>1E-039</v>
      </c>
      <c r="I107" s="5" t="s">
        <v>91</v>
      </c>
    </row>
    <row r="108" customFormat="false" ht="13.5" hidden="false" customHeight="true" outlineLevel="0" collapsed="false">
      <c r="A108" s="1" t="s">
        <v>129</v>
      </c>
      <c r="F108" s="21"/>
      <c r="H108" s="22" t="n">
        <v>5.99999999999998E-037</v>
      </c>
      <c r="I108" s="5" t="s">
        <v>130</v>
      </c>
    </row>
    <row r="109" customFormat="false" ht="13.5" hidden="false" customHeight="true" outlineLevel="0" collapsed="false">
      <c r="A109" s="1" t="s">
        <v>92</v>
      </c>
      <c r="H109" s="22" t="n">
        <v>1E-035</v>
      </c>
      <c r="I109" s="5" t="s">
        <v>91</v>
      </c>
    </row>
    <row r="111" customFormat="false" ht="13.5" hidden="false" customHeight="true" outlineLevel="0" collapsed="false">
      <c r="A111" s="1" t="s">
        <v>150</v>
      </c>
      <c r="B111" s="2" t="s">
        <v>151</v>
      </c>
      <c r="C111" s="2" t="s">
        <v>87</v>
      </c>
      <c r="D111" s="3" t="n">
        <v>4</v>
      </c>
      <c r="E111" s="4" t="n">
        <v>0.713</v>
      </c>
      <c r="F111" s="21" t="s">
        <v>152</v>
      </c>
      <c r="G111" s="2" t="str">
        <f aca="false">"+3"</f>
        <v>+3</v>
      </c>
      <c r="H111" s="22" t="n">
        <v>8.99999999999994E-062</v>
      </c>
      <c r="I111" s="5" t="s">
        <v>91</v>
      </c>
    </row>
    <row r="112" customFormat="false" ht="13.5" hidden="false" customHeight="true" outlineLevel="0" collapsed="false">
      <c r="A112" s="1" t="s">
        <v>153</v>
      </c>
      <c r="F112" s="21"/>
      <c r="H112" s="22" t="n">
        <v>7.99999999999997E-034</v>
      </c>
      <c r="I112" s="5" t="s">
        <v>106</v>
      </c>
    </row>
    <row r="113" customFormat="false" ht="13.5" hidden="false" customHeight="true" outlineLevel="0" collapsed="false">
      <c r="A113" s="1" t="s">
        <v>92</v>
      </c>
      <c r="H113" s="22" t="n">
        <v>1.99999999999999E-029</v>
      </c>
      <c r="I113" s="5" t="s">
        <v>103</v>
      </c>
    </row>
    <row r="115" s="20" customFormat="true" ht="13.5" hidden="false" customHeight="true" outlineLevel="0" collapsed="false">
      <c r="A115" s="1" t="s">
        <v>154</v>
      </c>
      <c r="B115" s="2" t="s">
        <v>155</v>
      </c>
      <c r="C115" s="2" t="s">
        <v>87</v>
      </c>
      <c r="D115" s="3" t="n">
        <v>3</v>
      </c>
      <c r="E115" s="4" t="n">
        <v>0.744</v>
      </c>
      <c r="F115" s="21" t="s">
        <v>156</v>
      </c>
      <c r="G115" s="2" t="str">
        <f aca="false">"+3"</f>
        <v>+3</v>
      </c>
      <c r="H115" s="22" t="n">
        <v>3.99999999999998E-043</v>
      </c>
      <c r="I115" s="5" t="s">
        <v>91</v>
      </c>
      <c r="IV115" s="1"/>
    </row>
    <row r="116" customFormat="false" ht="13.5" hidden="false" customHeight="true" outlineLevel="0" collapsed="false">
      <c r="A116" s="1" t="s">
        <v>157</v>
      </c>
      <c r="F116" s="21"/>
      <c r="H116" s="22" t="n">
        <v>2E-027</v>
      </c>
      <c r="I116" s="5" t="s">
        <v>106</v>
      </c>
    </row>
    <row r="117" customFormat="false" ht="13.5" hidden="false" customHeight="true" outlineLevel="0" collapsed="false">
      <c r="A117" s="1" t="s">
        <v>92</v>
      </c>
      <c r="H117" s="22" t="n">
        <v>1E-024</v>
      </c>
      <c r="I117" s="5" t="s">
        <v>103</v>
      </c>
    </row>
    <row r="119" customFormat="false" ht="13.5" hidden="false" customHeight="true" outlineLevel="0" collapsed="false">
      <c r="A119" s="1" t="s">
        <v>158</v>
      </c>
      <c r="B119" s="2" t="s">
        <v>159</v>
      </c>
      <c r="C119" s="2" t="s">
        <v>87</v>
      </c>
      <c r="D119" s="3" t="n">
        <v>4</v>
      </c>
      <c r="E119" s="4" t="n">
        <v>0.841</v>
      </c>
      <c r="F119" s="21" t="s">
        <v>160</v>
      </c>
      <c r="G119" s="2" t="str">
        <f aca="false">"+1"</f>
        <v>+1</v>
      </c>
      <c r="H119" s="22" t="n">
        <v>2.99999999999999E-027</v>
      </c>
      <c r="I119" s="5" t="s">
        <v>142</v>
      </c>
    </row>
    <row r="120" customFormat="false" ht="13.5" hidden="false" customHeight="true" outlineLevel="0" collapsed="false">
      <c r="A120" s="1" t="s">
        <v>161</v>
      </c>
      <c r="F120" s="21"/>
      <c r="H120" s="22" t="n">
        <v>1E-014</v>
      </c>
      <c r="I120" s="5" t="s">
        <v>162</v>
      </c>
    </row>
    <row r="121" customFormat="false" ht="13.5" hidden="false" customHeight="true" outlineLevel="0" collapsed="false">
      <c r="A121" s="1" t="s">
        <v>92</v>
      </c>
      <c r="H121" s="22" t="n">
        <v>1E-014</v>
      </c>
      <c r="I121" s="5" t="s">
        <v>163</v>
      </c>
    </row>
    <row r="122" customFormat="false" ht="13.5" hidden="false" customHeight="true" outlineLevel="0" collapsed="false">
      <c r="B122" s="1"/>
      <c r="C122" s="1"/>
      <c r="D122" s="1"/>
      <c r="E122" s="1"/>
      <c r="F122" s="1"/>
      <c r="G122" s="1"/>
      <c r="I122" s="1"/>
    </row>
    <row r="123" customFormat="false" ht="13.5" hidden="false" customHeight="true" outlineLevel="0" collapsed="false">
      <c r="A123" s="19"/>
      <c r="B123" s="1"/>
      <c r="C123" s="1"/>
      <c r="D123" s="1"/>
      <c r="E123" s="1"/>
      <c r="F123" s="1"/>
      <c r="G123" s="1"/>
      <c r="I123" s="1"/>
    </row>
    <row r="124" customFormat="false" ht="13.5" hidden="false" customHeight="true" outlineLevel="0" collapsed="false">
      <c r="A124" s="20" t="s">
        <v>164</v>
      </c>
      <c r="B124" s="1"/>
      <c r="C124" s="6"/>
      <c r="D124" s="17"/>
      <c r="E124" s="18"/>
      <c r="F124" s="6"/>
      <c r="G124" s="6"/>
      <c r="H124" s="6"/>
      <c r="I124" s="8"/>
    </row>
    <row r="125" customFormat="false" ht="13.5" hidden="false" customHeight="true" outlineLevel="0" collapsed="false">
      <c r="B125" s="1"/>
    </row>
    <row r="126" customFormat="false" ht="13.5" hidden="false" customHeight="true" outlineLevel="0" collapsed="false">
      <c r="A126" s="23" t="s">
        <v>165</v>
      </c>
      <c r="B126" s="24" t="s">
        <v>166</v>
      </c>
      <c r="C126" s="24" t="s">
        <v>87</v>
      </c>
      <c r="D126" s="25" t="n">
        <v>2</v>
      </c>
      <c r="E126" s="26" t="n">
        <v>0.915</v>
      </c>
      <c r="F126" s="27" t="s">
        <v>147</v>
      </c>
      <c r="G126" s="24"/>
      <c r="H126" s="24"/>
      <c r="I126" s="28" t="s">
        <v>167</v>
      </c>
    </row>
    <row r="127" customFormat="false" ht="13.5" hidden="false" customHeight="true" outlineLevel="0" collapsed="false">
      <c r="A127" s="23" t="s">
        <v>168</v>
      </c>
      <c r="B127" s="24"/>
      <c r="C127" s="24"/>
      <c r="D127" s="25"/>
      <c r="E127" s="26"/>
      <c r="F127" s="27"/>
      <c r="G127" s="24"/>
      <c r="H127" s="24"/>
      <c r="I127" s="28"/>
    </row>
    <row r="128" customFormat="false" ht="13.5" hidden="false" customHeight="true" outlineLevel="0" collapsed="false">
      <c r="A128" s="23" t="s">
        <v>169</v>
      </c>
      <c r="B128" s="24"/>
      <c r="C128" s="24"/>
      <c r="D128" s="25"/>
      <c r="E128" s="26"/>
      <c r="F128" s="24"/>
      <c r="G128" s="24"/>
      <c r="H128" s="24"/>
      <c r="I128" s="28"/>
    </row>
    <row r="130" customFormat="false" ht="13.5" hidden="false" customHeight="true" outlineLevel="0" collapsed="false">
      <c r="A130" s="1" t="s">
        <v>170</v>
      </c>
      <c r="B130" s="2" t="s">
        <v>171</v>
      </c>
      <c r="C130" s="2" t="s">
        <v>95</v>
      </c>
      <c r="D130" s="3" t="n">
        <v>2</v>
      </c>
      <c r="E130" s="4" t="n">
        <v>0.876</v>
      </c>
      <c r="F130" s="21" t="s">
        <v>172</v>
      </c>
      <c r="G130" s="22"/>
      <c r="I130" s="5" t="s">
        <v>173</v>
      </c>
    </row>
    <row r="131" customFormat="false" ht="13.5" hidden="false" customHeight="true" outlineLevel="0" collapsed="false">
      <c r="A131" s="1" t="s">
        <v>174</v>
      </c>
      <c r="F131" s="21"/>
      <c r="G131" s="22"/>
    </row>
    <row r="132" customFormat="false" ht="13.5" hidden="false" customHeight="true" outlineLevel="0" collapsed="false">
      <c r="A132" s="1" t="s">
        <v>169</v>
      </c>
      <c r="G132" s="22"/>
    </row>
    <row r="134" customFormat="false" ht="13.5" hidden="false" customHeight="true" outlineLevel="0" collapsed="false">
      <c r="A134" s="1" t="s">
        <v>175</v>
      </c>
      <c r="B134" s="2" t="s">
        <v>176</v>
      </c>
      <c r="C134" s="2" t="s">
        <v>87</v>
      </c>
      <c r="D134" s="3" t="n">
        <v>4</v>
      </c>
      <c r="E134" s="4" t="n">
        <v>0.938</v>
      </c>
      <c r="F134" s="21" t="s">
        <v>177</v>
      </c>
      <c r="G134" s="2" t="str">
        <f aca="false">"+2"</f>
        <v>+2</v>
      </c>
      <c r="H134" s="22" t="n">
        <v>7.99999999999996E-045</v>
      </c>
      <c r="I134" s="5" t="s">
        <v>91</v>
      </c>
    </row>
    <row r="135" customFormat="false" ht="13.5" hidden="false" customHeight="true" outlineLevel="0" collapsed="false">
      <c r="A135" s="1" t="s">
        <v>178</v>
      </c>
      <c r="F135" s="21"/>
      <c r="H135" s="22" t="n">
        <v>3.99999999999998E-038</v>
      </c>
      <c r="I135" s="5" t="s">
        <v>91</v>
      </c>
    </row>
    <row r="136" customFormat="false" ht="13.5" hidden="false" customHeight="true" outlineLevel="0" collapsed="false">
      <c r="A136" s="1" t="s">
        <v>169</v>
      </c>
      <c r="H136" s="22" t="n">
        <v>1.99999999999999E-034</v>
      </c>
      <c r="I136" s="5" t="s">
        <v>179</v>
      </c>
    </row>
    <row r="138" customFormat="false" ht="13.5" hidden="false" customHeight="true" outlineLevel="0" collapsed="false">
      <c r="A138" s="1" t="s">
        <v>180</v>
      </c>
      <c r="B138" s="2" t="s">
        <v>181</v>
      </c>
      <c r="C138" s="2" t="s">
        <v>87</v>
      </c>
      <c r="D138" s="3" t="n">
        <v>4</v>
      </c>
      <c r="E138" s="4" t="n">
        <v>0.701</v>
      </c>
      <c r="F138" s="21" t="s">
        <v>182</v>
      </c>
      <c r="G138" s="2" t="str">
        <f aca="false">"+3"</f>
        <v>+3</v>
      </c>
      <c r="H138" s="22" t="n">
        <v>3.99999999999996E-083</v>
      </c>
      <c r="I138" s="5" t="s">
        <v>183</v>
      </c>
    </row>
    <row r="139" customFormat="false" ht="13.5" hidden="false" customHeight="true" outlineLevel="0" collapsed="false">
      <c r="A139" s="1" t="s">
        <v>184</v>
      </c>
      <c r="F139" s="21"/>
      <c r="H139" s="22" t="n">
        <v>4.99999999999997E-054</v>
      </c>
      <c r="I139" s="5" t="s">
        <v>185</v>
      </c>
    </row>
    <row r="140" customFormat="false" ht="13.5" hidden="false" customHeight="true" outlineLevel="0" collapsed="false">
      <c r="A140" s="1" t="s">
        <v>169</v>
      </c>
      <c r="H140" s="22" t="n">
        <v>3.99999999999998E-052</v>
      </c>
      <c r="I140" s="5" t="s">
        <v>91</v>
      </c>
    </row>
    <row r="141" customFormat="false" ht="13.5" hidden="false" customHeight="true" outlineLevel="0" collapsed="false">
      <c r="B141" s="1"/>
      <c r="C141" s="1"/>
      <c r="D141" s="1"/>
      <c r="E141" s="1"/>
      <c r="F141" s="1"/>
      <c r="G141" s="1"/>
      <c r="I141" s="1"/>
    </row>
    <row r="142" customFormat="false" ht="13.5" hidden="false" customHeight="true" outlineLevel="0" collapsed="false">
      <c r="A142" s="19"/>
      <c r="B142" s="1"/>
      <c r="C142" s="1"/>
      <c r="D142" s="1"/>
      <c r="E142" s="1"/>
      <c r="F142" s="1"/>
      <c r="G142" s="1"/>
      <c r="I142" s="1"/>
    </row>
    <row r="143" customFormat="false" ht="13.5" hidden="false" customHeight="true" outlineLevel="0" collapsed="false">
      <c r="A143" s="20" t="s">
        <v>186</v>
      </c>
      <c r="B143" s="1"/>
      <c r="C143" s="6"/>
      <c r="D143" s="17"/>
      <c r="E143" s="18"/>
      <c r="F143" s="6"/>
      <c r="G143" s="6"/>
      <c r="H143" s="6"/>
      <c r="I143" s="8"/>
    </row>
    <row r="144" customFormat="false" ht="13.5" hidden="false" customHeight="true" outlineLevel="0" collapsed="false">
      <c r="B144" s="1"/>
    </row>
    <row r="145" customFormat="false" ht="13.5" hidden="false" customHeight="true" outlineLevel="0" collapsed="false">
      <c r="A145" s="23" t="s">
        <v>187</v>
      </c>
      <c r="B145" s="24" t="s">
        <v>188</v>
      </c>
      <c r="C145" s="24" t="s">
        <v>87</v>
      </c>
      <c r="D145" s="25" t="n">
        <v>0.5</v>
      </c>
      <c r="E145" s="26" t="n">
        <v>1</v>
      </c>
      <c r="F145" s="27" t="s">
        <v>189</v>
      </c>
      <c r="G145" s="24" t="str">
        <f aca="false">"+3"</f>
        <v>+3</v>
      </c>
      <c r="H145" s="29" t="n">
        <v>3.99999999999997E-072</v>
      </c>
      <c r="I145" s="28" t="s">
        <v>91</v>
      </c>
    </row>
    <row r="146" customFormat="false" ht="13.5" hidden="false" customHeight="true" outlineLevel="0" collapsed="false">
      <c r="A146" s="23" t="s">
        <v>190</v>
      </c>
      <c r="B146" s="24"/>
      <c r="C146" s="24"/>
      <c r="D146" s="25"/>
      <c r="E146" s="26"/>
      <c r="F146" s="27"/>
      <c r="G146" s="24"/>
      <c r="H146" s="29" t="n">
        <v>8.99999999999994E-061</v>
      </c>
      <c r="I146" s="28" t="s">
        <v>91</v>
      </c>
    </row>
    <row r="147" customFormat="false" ht="13.5" hidden="false" customHeight="true" outlineLevel="0" collapsed="false">
      <c r="A147" s="23" t="s">
        <v>191</v>
      </c>
      <c r="B147" s="24"/>
      <c r="C147" s="24"/>
      <c r="D147" s="25"/>
      <c r="E147" s="26"/>
      <c r="F147" s="24"/>
      <c r="G147" s="24"/>
      <c r="H147" s="29" t="n">
        <v>1E-056</v>
      </c>
      <c r="I147" s="28" t="s">
        <v>91</v>
      </c>
    </row>
    <row r="149" customFormat="false" ht="13.5" hidden="false" customHeight="true" outlineLevel="0" collapsed="false">
      <c r="A149" s="23" t="s">
        <v>192</v>
      </c>
      <c r="B149" s="24" t="s">
        <v>193</v>
      </c>
      <c r="C149" s="24" t="s">
        <v>87</v>
      </c>
      <c r="D149" s="25" t="n">
        <v>1</v>
      </c>
      <c r="E149" s="26" t="n">
        <v>1.004</v>
      </c>
      <c r="F149" s="27" t="s">
        <v>194</v>
      </c>
      <c r="G149" s="24" t="str">
        <f aca="false">"+2"</f>
        <v>+2</v>
      </c>
      <c r="H149" s="24" t="n">
        <v>0</v>
      </c>
      <c r="I149" s="28" t="s">
        <v>195</v>
      </c>
    </row>
    <row r="150" customFormat="false" ht="13.5" hidden="false" customHeight="true" outlineLevel="0" collapsed="false">
      <c r="A150" s="23" t="s">
        <v>196</v>
      </c>
      <c r="B150" s="24"/>
      <c r="C150" s="24"/>
      <c r="D150" s="25"/>
      <c r="E150" s="26"/>
      <c r="F150" s="27"/>
      <c r="G150" s="24"/>
      <c r="H150" s="24" t="n">
        <v>0</v>
      </c>
      <c r="I150" s="28" t="s">
        <v>91</v>
      </c>
    </row>
    <row r="151" customFormat="false" ht="13.5" hidden="false" customHeight="true" outlineLevel="0" collapsed="false">
      <c r="A151" s="23" t="s">
        <v>191</v>
      </c>
      <c r="B151" s="24"/>
      <c r="C151" s="24"/>
      <c r="D151" s="25"/>
      <c r="E151" s="26"/>
      <c r="F151" s="24"/>
      <c r="G151" s="24"/>
      <c r="H151" s="24" t="n">
        <v>0</v>
      </c>
      <c r="I151" s="28" t="s">
        <v>91</v>
      </c>
    </row>
    <row r="153" customFormat="false" ht="13.5" hidden="false" customHeight="true" outlineLevel="0" collapsed="false">
      <c r="A153" s="23" t="s">
        <v>192</v>
      </c>
      <c r="B153" s="24" t="s">
        <v>197</v>
      </c>
      <c r="C153" s="24" t="s">
        <v>87</v>
      </c>
      <c r="D153" s="25" t="n">
        <v>1</v>
      </c>
      <c r="E153" s="26" t="n">
        <v>1.004</v>
      </c>
      <c r="F153" s="27" t="s">
        <v>198</v>
      </c>
      <c r="G153" s="24" t="str">
        <f aca="false">"+2"</f>
        <v>+2</v>
      </c>
      <c r="H153" s="29" t="n">
        <v>9.9999999999999E-102</v>
      </c>
      <c r="I153" s="28" t="s">
        <v>91</v>
      </c>
    </row>
    <row r="154" customFormat="false" ht="13.5" hidden="false" customHeight="true" outlineLevel="0" collapsed="false">
      <c r="A154" s="23" t="s">
        <v>196</v>
      </c>
      <c r="B154" s="24"/>
      <c r="C154" s="24"/>
      <c r="D154" s="25"/>
      <c r="E154" s="26"/>
      <c r="F154" s="27"/>
      <c r="G154" s="24"/>
      <c r="H154" s="29" t="n">
        <v>1.99999999999998E-093</v>
      </c>
      <c r="I154" s="28" t="s">
        <v>89</v>
      </c>
    </row>
    <row r="155" customFormat="false" ht="13.5" hidden="false" customHeight="true" outlineLevel="0" collapsed="false">
      <c r="A155" s="23" t="s">
        <v>191</v>
      </c>
      <c r="B155" s="24"/>
      <c r="C155" s="24"/>
      <c r="D155" s="25"/>
      <c r="E155" s="26"/>
      <c r="F155" s="24"/>
      <c r="G155" s="24"/>
      <c r="H155" s="29" t="n">
        <v>5.99999999999995E-084</v>
      </c>
      <c r="I155" s="28" t="s">
        <v>91</v>
      </c>
    </row>
    <row r="157" customFormat="false" ht="13.5" hidden="false" customHeight="true" outlineLevel="0" collapsed="false">
      <c r="A157" s="1" t="s">
        <v>192</v>
      </c>
      <c r="B157" s="2" t="s">
        <v>199</v>
      </c>
      <c r="C157" s="2" t="s">
        <v>87</v>
      </c>
      <c r="D157" s="3" t="n">
        <v>1</v>
      </c>
      <c r="E157" s="4" t="n">
        <v>1.004</v>
      </c>
      <c r="F157" s="21" t="s">
        <v>200</v>
      </c>
      <c r="G157" s="2" t="str">
        <f aca="false">"+2"</f>
        <v>+2</v>
      </c>
      <c r="H157" s="22" t="n">
        <v>9.9999999999999E-118</v>
      </c>
      <c r="I157" s="5" t="s">
        <v>91</v>
      </c>
    </row>
    <row r="158" customFormat="false" ht="13.5" hidden="false" customHeight="true" outlineLevel="0" collapsed="false">
      <c r="A158" s="1" t="s">
        <v>196</v>
      </c>
      <c r="F158" s="21"/>
      <c r="H158" s="22" t="n">
        <v>9.9999999999999E-104</v>
      </c>
      <c r="I158" s="5" t="s">
        <v>195</v>
      </c>
    </row>
    <row r="159" customFormat="false" ht="13.5" hidden="false" customHeight="true" outlineLevel="0" collapsed="false">
      <c r="A159" s="1" t="s">
        <v>191</v>
      </c>
      <c r="H159" s="22" t="n">
        <v>1.99999999999998E-091</v>
      </c>
      <c r="I159" s="5" t="s">
        <v>91</v>
      </c>
    </row>
    <row r="161" customFormat="false" ht="13.5" hidden="false" customHeight="true" outlineLevel="0" collapsed="false">
      <c r="A161" s="1" t="s">
        <v>192</v>
      </c>
      <c r="B161" s="2" t="s">
        <v>201</v>
      </c>
      <c r="C161" s="2" t="s">
        <v>87</v>
      </c>
      <c r="D161" s="3" t="n">
        <v>1</v>
      </c>
      <c r="E161" s="4" t="n">
        <v>1.004</v>
      </c>
      <c r="F161" s="21" t="s">
        <v>202</v>
      </c>
      <c r="G161" s="2" t="str">
        <f aca="false">"+1"</f>
        <v>+1</v>
      </c>
      <c r="H161" s="22" t="n">
        <v>1.99999999999998E-094</v>
      </c>
      <c r="I161" s="5" t="s">
        <v>91</v>
      </c>
    </row>
    <row r="162" customFormat="false" ht="13.5" hidden="false" customHeight="true" outlineLevel="0" collapsed="false">
      <c r="A162" s="1" t="s">
        <v>196</v>
      </c>
      <c r="F162" s="21"/>
      <c r="H162" s="22" t="n">
        <v>2.99999999999998E-076</v>
      </c>
      <c r="I162" s="5" t="s">
        <v>91</v>
      </c>
    </row>
    <row r="163" customFormat="false" ht="13.5" hidden="false" customHeight="true" outlineLevel="0" collapsed="false">
      <c r="A163" s="1" t="s">
        <v>191</v>
      </c>
      <c r="H163" s="22" t="n">
        <v>9.9999999999999E-076</v>
      </c>
      <c r="I163" s="5" t="s">
        <v>195</v>
      </c>
    </row>
    <row r="164" customFormat="false" ht="12.75" hidden="false" customHeight="true" outlineLevel="0" collapsed="false"/>
    <row r="165" customFormat="false" ht="13.5" hidden="false" customHeight="true" outlineLevel="0" collapsed="false">
      <c r="A165" s="19"/>
      <c r="B165" s="1"/>
      <c r="C165" s="1"/>
      <c r="D165" s="1"/>
      <c r="E165" s="1"/>
      <c r="F165" s="1"/>
      <c r="G165" s="1"/>
      <c r="I165" s="1"/>
    </row>
    <row r="166" customFormat="false" ht="13.5" hidden="false" customHeight="true" outlineLevel="0" collapsed="false">
      <c r="A166" s="20" t="s">
        <v>203</v>
      </c>
      <c r="B166" s="1"/>
      <c r="C166" s="6"/>
      <c r="D166" s="17"/>
      <c r="E166" s="18"/>
      <c r="F166" s="6"/>
      <c r="G166" s="6"/>
      <c r="H166" s="6"/>
      <c r="I166" s="8"/>
    </row>
    <row r="167" customFormat="false" ht="13.5" hidden="false" customHeight="true" outlineLevel="0" collapsed="false">
      <c r="B167" s="1"/>
    </row>
    <row r="168" customFormat="false" ht="13.5" hidden="false" customHeight="true" outlineLevel="0" collapsed="false">
      <c r="A168" s="1" t="s">
        <v>204</v>
      </c>
      <c r="B168" s="2" t="s">
        <v>205</v>
      </c>
      <c r="C168" s="2" t="s">
        <v>87</v>
      </c>
      <c r="D168" s="3" t="n">
        <v>0</v>
      </c>
      <c r="E168" s="4" t="n">
        <v>1</v>
      </c>
      <c r="F168" s="21" t="s">
        <v>206</v>
      </c>
      <c r="I168" s="5" t="s">
        <v>207</v>
      </c>
    </row>
    <row r="169" customFormat="false" ht="13.5" hidden="false" customHeight="true" outlineLevel="0" collapsed="false">
      <c r="A169" s="1" t="s">
        <v>208</v>
      </c>
      <c r="F169" s="21"/>
    </row>
    <row r="170" customFormat="false" ht="13.5" hidden="false" customHeight="true" outlineLevel="0" collapsed="false">
      <c r="A170" s="1" t="s">
        <v>209</v>
      </c>
    </row>
    <row r="172" customFormat="false" ht="13.5" hidden="false" customHeight="true" outlineLevel="0" collapsed="false">
      <c r="A172" s="1" t="s">
        <v>210</v>
      </c>
      <c r="B172" s="2" t="s">
        <v>211</v>
      </c>
      <c r="C172" s="2" t="s">
        <v>95</v>
      </c>
      <c r="D172" s="3" t="n">
        <v>3</v>
      </c>
      <c r="E172" s="4" t="n">
        <v>0.827</v>
      </c>
      <c r="F172" s="21" t="s">
        <v>212</v>
      </c>
      <c r="I172" s="5" t="s">
        <v>167</v>
      </c>
    </row>
    <row r="173" customFormat="false" ht="13.5" hidden="false" customHeight="true" outlineLevel="0" collapsed="false">
      <c r="A173" s="1" t="s">
        <v>213</v>
      </c>
      <c r="F173" s="21"/>
    </row>
    <row r="174" customFormat="false" ht="13.5" hidden="false" customHeight="true" outlineLevel="0" collapsed="false">
      <c r="A174" s="1" t="s">
        <v>209</v>
      </c>
    </row>
    <row r="176" customFormat="false" ht="13.5" hidden="false" customHeight="true" outlineLevel="0" collapsed="false">
      <c r="A176" s="1" t="s">
        <v>214</v>
      </c>
      <c r="B176" s="2" t="s">
        <v>215</v>
      </c>
      <c r="C176" s="2" t="s">
        <v>87</v>
      </c>
      <c r="D176" s="3" t="n">
        <v>4</v>
      </c>
      <c r="E176" s="4" t="n">
        <v>0.784</v>
      </c>
      <c r="F176" s="21" t="s">
        <v>216</v>
      </c>
      <c r="G176" s="2" t="str">
        <f aca="false">"+2"</f>
        <v>+2</v>
      </c>
      <c r="H176" s="22" t="n">
        <v>7.99999999999998E-028</v>
      </c>
      <c r="I176" s="5" t="s">
        <v>91</v>
      </c>
    </row>
    <row r="177" customFormat="false" ht="13.5" hidden="false" customHeight="true" outlineLevel="0" collapsed="false">
      <c r="A177" s="1" t="s">
        <v>217</v>
      </c>
      <c r="F177" s="21"/>
      <c r="H177" s="22" t="n">
        <v>2E-026</v>
      </c>
      <c r="I177" s="5" t="s">
        <v>91</v>
      </c>
    </row>
    <row r="178" customFormat="false" ht="13.5" hidden="false" customHeight="true" outlineLevel="0" collapsed="false">
      <c r="A178" s="1" t="s">
        <v>209</v>
      </c>
      <c r="H178" s="22" t="n">
        <v>8.99999999999998E-026</v>
      </c>
      <c r="I178" s="5" t="s">
        <v>91</v>
      </c>
    </row>
    <row r="180" customFormat="false" ht="13.5" hidden="false" customHeight="true" outlineLevel="0" collapsed="false">
      <c r="A180" s="1" t="s">
        <v>218</v>
      </c>
      <c r="B180" s="2" t="s">
        <v>219</v>
      </c>
      <c r="C180" s="2" t="s">
        <v>87</v>
      </c>
      <c r="D180" s="3" t="n">
        <v>4</v>
      </c>
      <c r="E180" s="4" t="n">
        <v>0.767</v>
      </c>
      <c r="F180" s="21" t="s">
        <v>220</v>
      </c>
      <c r="G180" s="2" t="str">
        <f aca="false">"+1"</f>
        <v>+1</v>
      </c>
      <c r="H180" s="22" t="n">
        <v>9.9999999999998E-151</v>
      </c>
      <c r="I180" s="5" t="s">
        <v>221</v>
      </c>
    </row>
    <row r="181" customFormat="false" ht="13.5" hidden="false" customHeight="true" outlineLevel="0" collapsed="false">
      <c r="A181" s="1" t="s">
        <v>222</v>
      </c>
      <c r="F181" s="21"/>
      <c r="H181" s="22" t="n">
        <v>9.9999999999998E-147</v>
      </c>
      <c r="I181" s="5" t="s">
        <v>223</v>
      </c>
    </row>
    <row r="182" customFormat="false" ht="13.5" hidden="false" customHeight="true" outlineLevel="0" collapsed="false">
      <c r="A182" s="1" t="s">
        <v>209</v>
      </c>
      <c r="H182" s="22" t="n">
        <v>9.9999999999998E-145</v>
      </c>
      <c r="I182" s="5" t="s">
        <v>91</v>
      </c>
    </row>
    <row r="183" customFormat="false" ht="12.75" hidden="false" customHeight="true" outlineLevel="0" collapsed="false"/>
    <row r="184" customFormat="false" ht="13.5" hidden="false" customHeight="true" outlineLevel="0" collapsed="false">
      <c r="A184" s="19"/>
      <c r="B184" s="1"/>
      <c r="C184" s="1"/>
      <c r="D184" s="1"/>
      <c r="E184" s="1"/>
      <c r="F184" s="1"/>
      <c r="G184" s="1"/>
      <c r="H184" s="1"/>
      <c r="I184" s="1"/>
    </row>
    <row r="185" customFormat="false" ht="13.5" hidden="false" customHeight="true" outlineLevel="0" collapsed="false">
      <c r="A185" s="20" t="s">
        <v>224</v>
      </c>
      <c r="C185" s="6"/>
      <c r="D185" s="17"/>
      <c r="E185" s="18"/>
      <c r="F185" s="6"/>
      <c r="G185" s="6"/>
      <c r="H185" s="6"/>
      <c r="I185" s="8"/>
    </row>
    <row r="187" customFormat="false" ht="13.5" hidden="false" customHeight="true" outlineLevel="0" collapsed="false">
      <c r="A187" s="23" t="s">
        <v>225</v>
      </c>
      <c r="B187" s="24" t="s">
        <v>226</v>
      </c>
      <c r="C187" s="24" t="s">
        <v>95</v>
      </c>
      <c r="D187" s="25" t="n">
        <v>1.5</v>
      </c>
      <c r="E187" s="26" t="n">
        <v>0.862</v>
      </c>
      <c r="F187" s="27" t="s">
        <v>227</v>
      </c>
      <c r="G187" s="24" t="n">
        <v>-3</v>
      </c>
      <c r="H187" s="29" t="n">
        <v>1E-039</v>
      </c>
      <c r="I187" s="28" t="s">
        <v>228</v>
      </c>
    </row>
    <row r="188" customFormat="false" ht="13.5" hidden="false" customHeight="true" outlineLevel="0" collapsed="false">
      <c r="A188" s="23" t="s">
        <v>229</v>
      </c>
      <c r="B188" s="23"/>
      <c r="C188" s="24"/>
      <c r="D188" s="25"/>
      <c r="E188" s="26"/>
      <c r="F188" s="27"/>
      <c r="G188" s="24"/>
      <c r="H188" s="29" t="n">
        <v>2E-024</v>
      </c>
      <c r="I188" s="28" t="s">
        <v>91</v>
      </c>
    </row>
    <row r="189" customFormat="false" ht="13.5" hidden="false" customHeight="true" outlineLevel="0" collapsed="false">
      <c r="A189" s="23" t="s">
        <v>230</v>
      </c>
      <c r="B189" s="24"/>
      <c r="C189" s="24"/>
      <c r="D189" s="25"/>
      <c r="E189" s="26"/>
      <c r="F189" s="24"/>
      <c r="G189" s="24"/>
      <c r="H189" s="29" t="n">
        <v>1E-014</v>
      </c>
      <c r="I189" s="28" t="s">
        <v>231</v>
      </c>
    </row>
    <row r="191" customFormat="false" ht="13.5" hidden="false" customHeight="true" outlineLevel="0" collapsed="false">
      <c r="A191" s="1" t="s">
        <v>232</v>
      </c>
      <c r="B191" s="2" t="s">
        <v>233</v>
      </c>
      <c r="C191" s="2" t="s">
        <v>87</v>
      </c>
      <c r="D191" s="3" t="n">
        <v>2.5</v>
      </c>
      <c r="E191" s="4" t="n">
        <v>0.857</v>
      </c>
      <c r="F191" s="21" t="s">
        <v>234</v>
      </c>
      <c r="G191" s="2" t="str">
        <f aca="false">"+2"</f>
        <v>+2</v>
      </c>
      <c r="H191" s="22" t="n">
        <v>7.99999999999993E-086</v>
      </c>
      <c r="I191" s="5" t="s">
        <v>235</v>
      </c>
    </row>
    <row r="192" customFormat="false" ht="13.5" hidden="false" customHeight="true" outlineLevel="0" collapsed="false">
      <c r="A192" s="1" t="s">
        <v>236</v>
      </c>
      <c r="B192" s="1"/>
      <c r="F192" s="21"/>
      <c r="H192" s="22" t="n">
        <v>2.99999999999997E-085</v>
      </c>
      <c r="I192" s="5" t="s">
        <v>237</v>
      </c>
    </row>
    <row r="193" customFormat="false" ht="13.5" hidden="false" customHeight="true" outlineLevel="0" collapsed="false">
      <c r="A193" s="1" t="s">
        <v>230</v>
      </c>
      <c r="B193" s="1"/>
      <c r="H193" s="22" t="n">
        <v>1.99999999999998E-080</v>
      </c>
      <c r="I193" s="5" t="s">
        <v>91</v>
      </c>
    </row>
    <row r="194" customFormat="false" ht="12.75" hidden="false" customHeight="true" outlineLevel="0" collapsed="false"/>
    <row r="195" customFormat="false" ht="13.5" hidden="false" customHeight="true" outlineLevel="0" collapsed="false">
      <c r="A195" s="19"/>
    </row>
    <row r="196" customFormat="false" ht="13.5" hidden="false" customHeight="true" outlineLevel="0" collapsed="false">
      <c r="A196" s="20" t="s">
        <v>238</v>
      </c>
      <c r="C196" s="6"/>
      <c r="D196" s="17"/>
      <c r="E196" s="18"/>
      <c r="F196" s="6"/>
      <c r="G196" s="6"/>
      <c r="H196" s="6"/>
      <c r="I196" s="8"/>
    </row>
    <row r="198" customFormat="false" ht="13.5" hidden="false" customHeight="true" outlineLevel="0" collapsed="false">
      <c r="A198" s="1" t="s">
        <v>239</v>
      </c>
      <c r="B198" s="2" t="s">
        <v>240</v>
      </c>
      <c r="C198" s="2" t="s">
        <v>95</v>
      </c>
      <c r="D198" s="3" t="n">
        <v>0</v>
      </c>
      <c r="E198" s="4" t="n">
        <v>1</v>
      </c>
      <c r="F198" s="21" t="s">
        <v>241</v>
      </c>
      <c r="I198" s="5" t="s">
        <v>242</v>
      </c>
    </row>
    <row r="199" customFormat="false" ht="13.5" hidden="false" customHeight="true" outlineLevel="0" collapsed="false">
      <c r="A199" s="1" t="s">
        <v>208</v>
      </c>
      <c r="F199" s="21"/>
    </row>
    <row r="200" customFormat="false" ht="13.5" hidden="false" customHeight="true" outlineLevel="0" collapsed="false">
      <c r="A200" s="1" t="s">
        <v>243</v>
      </c>
    </row>
    <row r="202" customFormat="false" ht="13.5" hidden="false" customHeight="true" outlineLevel="0" collapsed="false">
      <c r="A202" s="23" t="s">
        <v>244</v>
      </c>
      <c r="B202" s="24" t="s">
        <v>245</v>
      </c>
      <c r="C202" s="24" t="s">
        <v>87</v>
      </c>
      <c r="D202" s="25" t="n">
        <v>2.5</v>
      </c>
      <c r="E202" s="26" t="n">
        <v>0.845</v>
      </c>
      <c r="F202" s="27" t="s">
        <v>246</v>
      </c>
      <c r="G202" s="24" t="str">
        <f aca="false">"+1"</f>
        <v>+1</v>
      </c>
      <c r="H202" s="24" t="n">
        <v>0</v>
      </c>
      <c r="I202" s="28" t="s">
        <v>91</v>
      </c>
    </row>
    <row r="203" customFormat="false" ht="13.5" hidden="false" customHeight="true" outlineLevel="0" collapsed="false">
      <c r="A203" s="23" t="s">
        <v>247</v>
      </c>
      <c r="B203" s="24"/>
      <c r="C203" s="24"/>
      <c r="D203" s="25"/>
      <c r="E203" s="26"/>
      <c r="F203" s="27"/>
      <c r="G203" s="24"/>
      <c r="H203" s="24" t="n">
        <v>0</v>
      </c>
      <c r="I203" s="28" t="s">
        <v>248</v>
      </c>
    </row>
    <row r="204" customFormat="false" ht="13.5" hidden="false" customHeight="true" outlineLevel="0" collapsed="false">
      <c r="A204" s="23" t="s">
        <v>243</v>
      </c>
      <c r="B204" s="24"/>
      <c r="C204" s="24"/>
      <c r="D204" s="25"/>
      <c r="E204" s="26"/>
      <c r="F204" s="24"/>
      <c r="G204" s="24"/>
      <c r="H204" s="29" t="n">
        <v>9.9999999999998E-179</v>
      </c>
      <c r="I204" s="28" t="s">
        <v>249</v>
      </c>
    </row>
    <row r="206" customFormat="false" ht="13.5" hidden="false" customHeight="true" outlineLevel="0" collapsed="false">
      <c r="A206" s="23" t="s">
        <v>244</v>
      </c>
      <c r="B206" s="24" t="s">
        <v>250</v>
      </c>
      <c r="C206" s="24" t="s">
        <v>87</v>
      </c>
      <c r="D206" s="25" t="n">
        <v>2.5</v>
      </c>
      <c r="E206" s="26" t="n">
        <v>0.845</v>
      </c>
      <c r="F206" s="27" t="s">
        <v>246</v>
      </c>
      <c r="G206" s="24" t="str">
        <f aca="false">"+1"</f>
        <v>+1</v>
      </c>
      <c r="H206" s="24" t="n">
        <v>0</v>
      </c>
      <c r="I206" s="28" t="s">
        <v>91</v>
      </c>
    </row>
    <row r="207" customFormat="false" ht="13.5" hidden="false" customHeight="true" outlineLevel="0" collapsed="false">
      <c r="A207" s="23" t="s">
        <v>247</v>
      </c>
      <c r="B207" s="24"/>
      <c r="C207" s="24"/>
      <c r="D207" s="25"/>
      <c r="E207" s="26"/>
      <c r="F207" s="27"/>
      <c r="G207" s="24"/>
      <c r="H207" s="29" t="n">
        <v>9.9999999999998E-180</v>
      </c>
      <c r="I207" s="28" t="s">
        <v>248</v>
      </c>
    </row>
    <row r="208" customFormat="false" ht="13.5" hidden="false" customHeight="true" outlineLevel="0" collapsed="false">
      <c r="A208" s="23" t="s">
        <v>243</v>
      </c>
      <c r="B208" s="24"/>
      <c r="C208" s="24"/>
      <c r="D208" s="25"/>
      <c r="E208" s="26"/>
      <c r="F208" s="24"/>
      <c r="G208" s="24"/>
      <c r="H208" s="29" t="n">
        <v>9.9999999999998E-178</v>
      </c>
      <c r="I208" s="28" t="s">
        <v>249</v>
      </c>
    </row>
    <row r="210" customFormat="false" ht="13.5" hidden="false" customHeight="true" outlineLevel="0" collapsed="false">
      <c r="A210" s="23" t="s">
        <v>251</v>
      </c>
      <c r="B210" s="24" t="s">
        <v>252</v>
      </c>
      <c r="C210" s="24" t="s">
        <v>87</v>
      </c>
      <c r="D210" s="25" t="n">
        <v>3</v>
      </c>
      <c r="E210" s="26" t="n">
        <v>0.833</v>
      </c>
      <c r="F210" s="27" t="s">
        <v>253</v>
      </c>
      <c r="G210" s="24" t="str">
        <f aca="false">"+1"</f>
        <v>+1</v>
      </c>
      <c r="H210" s="24" t="n">
        <v>0</v>
      </c>
      <c r="I210" s="28" t="s">
        <v>91</v>
      </c>
    </row>
    <row r="211" customFormat="false" ht="13.5" hidden="false" customHeight="true" outlineLevel="0" collapsed="false">
      <c r="A211" s="23" t="s">
        <v>254</v>
      </c>
      <c r="B211" s="24"/>
      <c r="C211" s="24"/>
      <c r="D211" s="25"/>
      <c r="E211" s="26"/>
      <c r="F211" s="27"/>
      <c r="G211" s="24"/>
      <c r="H211" s="24" t="n">
        <v>0</v>
      </c>
      <c r="I211" s="28" t="s">
        <v>91</v>
      </c>
    </row>
    <row r="212" customFormat="false" ht="13.5" hidden="false" customHeight="true" outlineLevel="0" collapsed="false">
      <c r="A212" s="23" t="s">
        <v>243</v>
      </c>
      <c r="B212" s="24"/>
      <c r="C212" s="24"/>
      <c r="D212" s="25"/>
      <c r="E212" s="26"/>
      <c r="F212" s="24"/>
      <c r="G212" s="24"/>
      <c r="H212" s="24" t="n">
        <v>0</v>
      </c>
      <c r="I212" s="28" t="s">
        <v>255</v>
      </c>
    </row>
    <row r="213" s="20" customFormat="true" ht="13.5" hidden="false" customHeight="true" outlineLevel="0" collapsed="false">
      <c r="A213" s="1"/>
      <c r="B213" s="2"/>
      <c r="C213" s="2"/>
      <c r="D213" s="3"/>
      <c r="E213" s="4"/>
      <c r="F213" s="2"/>
      <c r="G213" s="2"/>
      <c r="H213" s="2"/>
      <c r="I213" s="5"/>
      <c r="K213" s="1"/>
      <c r="L213" s="1"/>
      <c r="M213" s="1"/>
      <c r="N213" s="1"/>
      <c r="O213" s="1"/>
      <c r="P213" s="1"/>
      <c r="Q213" s="1"/>
      <c r="R213" s="1"/>
      <c r="S213" s="1"/>
      <c r="IV213" s="1"/>
    </row>
    <row r="214" customFormat="false" ht="13.5" hidden="false" customHeight="true" outlineLevel="0" collapsed="false">
      <c r="A214" s="1" t="s">
        <v>256</v>
      </c>
      <c r="B214" s="2" t="s">
        <v>257</v>
      </c>
      <c r="C214" s="2" t="s">
        <v>87</v>
      </c>
      <c r="D214" s="3" t="n">
        <v>3</v>
      </c>
      <c r="E214" s="4" t="n">
        <v>0.833</v>
      </c>
      <c r="F214" s="21" t="s">
        <v>258</v>
      </c>
      <c r="G214" s="2" t="str">
        <f aca="false">"+1"</f>
        <v>+1</v>
      </c>
      <c r="H214" s="2" t="n">
        <v>0</v>
      </c>
      <c r="I214" s="5" t="s">
        <v>259</v>
      </c>
    </row>
    <row r="215" customFormat="false" ht="13.5" hidden="false" customHeight="true" outlineLevel="0" collapsed="false">
      <c r="A215" s="1" t="s">
        <v>254</v>
      </c>
      <c r="F215" s="21"/>
      <c r="H215" s="2" t="n">
        <v>0</v>
      </c>
      <c r="I215" s="5" t="s">
        <v>260</v>
      </c>
    </row>
    <row r="216" customFormat="false" ht="13.5" hidden="false" customHeight="true" outlineLevel="0" collapsed="false">
      <c r="A216" s="1" t="s">
        <v>243</v>
      </c>
      <c r="H216" s="2" t="n">
        <v>0</v>
      </c>
      <c r="I216" s="5" t="s">
        <v>261</v>
      </c>
    </row>
    <row r="218" customFormat="false" ht="13.5" hidden="false" customHeight="true" outlineLevel="0" collapsed="false">
      <c r="A218" s="1" t="s">
        <v>251</v>
      </c>
      <c r="B218" s="2" t="s">
        <v>262</v>
      </c>
      <c r="C218" s="2" t="s">
        <v>87</v>
      </c>
      <c r="D218" s="3" t="n">
        <v>3</v>
      </c>
      <c r="E218" s="4" t="n">
        <v>0.833</v>
      </c>
      <c r="F218" s="21" t="s">
        <v>263</v>
      </c>
      <c r="G218" s="2" t="str">
        <f aca="false">"+1"</f>
        <v>+1</v>
      </c>
      <c r="H218" s="22" t="n">
        <v>9.9999999999999E-110</v>
      </c>
      <c r="I218" s="5" t="s">
        <v>255</v>
      </c>
    </row>
    <row r="219" customFormat="false" ht="13.5" hidden="false" customHeight="true" outlineLevel="0" collapsed="false">
      <c r="A219" s="1" t="s">
        <v>254</v>
      </c>
      <c r="F219" s="21"/>
      <c r="H219" s="22" t="n">
        <v>9.9999999999999E-109</v>
      </c>
      <c r="I219" s="5" t="s">
        <v>91</v>
      </c>
    </row>
    <row r="220" customFormat="false" ht="13.5" hidden="false" customHeight="true" outlineLevel="0" collapsed="false">
      <c r="A220" s="1" t="s">
        <v>243</v>
      </c>
      <c r="H220" s="22" t="n">
        <v>9.9999999999999E-108</v>
      </c>
      <c r="I220" s="5" t="s">
        <v>248</v>
      </c>
    </row>
    <row r="222" customFormat="false" ht="13.5" hidden="false" customHeight="true" outlineLevel="0" collapsed="false">
      <c r="A222" s="23" t="s">
        <v>251</v>
      </c>
      <c r="B222" s="24" t="s">
        <v>264</v>
      </c>
      <c r="C222" s="24" t="s">
        <v>87</v>
      </c>
      <c r="D222" s="25" t="n">
        <v>3</v>
      </c>
      <c r="E222" s="26" t="n">
        <v>0.833</v>
      </c>
      <c r="F222" s="27" t="s">
        <v>265</v>
      </c>
      <c r="G222" s="24" t="str">
        <f aca="false">"+1"</f>
        <v>+1</v>
      </c>
      <c r="H222" s="29" t="n">
        <v>2.99999999999998E-058</v>
      </c>
      <c r="I222" s="28" t="s">
        <v>89</v>
      </c>
    </row>
    <row r="223" customFormat="false" ht="13.5" hidden="false" customHeight="true" outlineLevel="0" collapsed="false">
      <c r="A223" s="23" t="s">
        <v>254</v>
      </c>
      <c r="B223" s="24"/>
      <c r="C223" s="24"/>
      <c r="D223" s="25"/>
      <c r="E223" s="26"/>
      <c r="F223" s="27"/>
      <c r="G223" s="24"/>
      <c r="H223" s="29" t="n">
        <v>2.99999999999998E-058</v>
      </c>
      <c r="I223" s="28" t="s">
        <v>91</v>
      </c>
    </row>
    <row r="224" customFormat="false" ht="13.5" hidden="false" customHeight="true" outlineLevel="0" collapsed="false">
      <c r="A224" s="23" t="s">
        <v>243</v>
      </c>
      <c r="B224" s="24"/>
      <c r="C224" s="24"/>
      <c r="D224" s="25"/>
      <c r="E224" s="26"/>
      <c r="F224" s="24"/>
      <c r="G224" s="24"/>
      <c r="H224" s="29" t="n">
        <v>3.99999999999998E-058</v>
      </c>
      <c r="I224" s="28" t="s">
        <v>248</v>
      </c>
    </row>
    <row r="226" customFormat="false" ht="13.5" hidden="false" customHeight="true" outlineLevel="0" collapsed="false">
      <c r="A226" s="1" t="s">
        <v>266</v>
      </c>
      <c r="B226" s="2" t="s">
        <v>267</v>
      </c>
      <c r="C226" s="2" t="s">
        <v>87</v>
      </c>
      <c r="D226" s="3" t="n">
        <v>4</v>
      </c>
      <c r="E226" s="4" t="n">
        <v>0.766</v>
      </c>
      <c r="F226" s="21" t="s">
        <v>268</v>
      </c>
      <c r="G226" s="2" t="str">
        <f aca="false">"+3"</f>
        <v>+3</v>
      </c>
      <c r="H226" s="22" t="n">
        <v>6.99999999999994E-083</v>
      </c>
      <c r="I226" s="5" t="s">
        <v>89</v>
      </c>
    </row>
    <row r="227" customFormat="false" ht="13.5" hidden="false" customHeight="true" outlineLevel="0" collapsed="false">
      <c r="A227" s="1" t="s">
        <v>269</v>
      </c>
      <c r="F227" s="21"/>
      <c r="H227" s="22" t="n">
        <v>9.9999999999999E-083</v>
      </c>
      <c r="I227" s="5" t="s">
        <v>91</v>
      </c>
    </row>
    <row r="228" customFormat="false" ht="13.5" hidden="false" customHeight="true" outlineLevel="0" collapsed="false">
      <c r="A228" s="1" t="s">
        <v>243</v>
      </c>
      <c r="H228" s="22" t="n">
        <v>1.99999999999998E-082</v>
      </c>
      <c r="I228" s="5" t="s">
        <v>248</v>
      </c>
    </row>
    <row r="230" customFormat="false" ht="13.5" hidden="false" customHeight="true" outlineLevel="0" collapsed="false">
      <c r="A230" s="1" t="s">
        <v>266</v>
      </c>
      <c r="B230" s="2" t="s">
        <v>270</v>
      </c>
      <c r="C230" s="2" t="s">
        <v>87</v>
      </c>
      <c r="D230" s="3" t="n">
        <v>4</v>
      </c>
      <c r="E230" s="4" t="n">
        <v>0.766</v>
      </c>
      <c r="F230" s="21" t="s">
        <v>271</v>
      </c>
      <c r="G230" s="2" t="str">
        <f aca="false">"+1"</f>
        <v>+1</v>
      </c>
      <c r="H230" s="22" t="n">
        <v>3.99999999999996E-090</v>
      </c>
      <c r="I230" s="5" t="s">
        <v>91</v>
      </c>
    </row>
    <row r="231" customFormat="false" ht="13.5" hidden="false" customHeight="true" outlineLevel="0" collapsed="false">
      <c r="A231" s="1" t="s">
        <v>269</v>
      </c>
      <c r="F231" s="21"/>
      <c r="H231" s="22" t="n">
        <v>3.99999999999996E-090</v>
      </c>
      <c r="I231" s="5" t="s">
        <v>89</v>
      </c>
    </row>
    <row r="232" customFormat="false" ht="13.5" hidden="false" customHeight="true" outlineLevel="0" collapsed="false">
      <c r="A232" s="1" t="s">
        <v>243</v>
      </c>
      <c r="H232" s="22" t="n">
        <v>9.9999999999999E-090</v>
      </c>
      <c r="I232" s="5" t="s">
        <v>248</v>
      </c>
    </row>
    <row r="233" customFormat="false" ht="13.5" hidden="false" customHeight="true" outlineLevel="0" collapsed="false">
      <c r="H233" s="22"/>
    </row>
    <row r="234" customFormat="false" ht="13.5" hidden="false" customHeight="true" outlineLevel="0" collapsed="false">
      <c r="A234" s="23" t="s">
        <v>272</v>
      </c>
      <c r="B234" s="24" t="s">
        <v>273</v>
      </c>
      <c r="C234" s="24" t="s">
        <v>87</v>
      </c>
      <c r="D234" s="25" t="n">
        <v>4</v>
      </c>
      <c r="E234" s="26" t="n">
        <v>0.786</v>
      </c>
      <c r="F234" s="27" t="s">
        <v>274</v>
      </c>
      <c r="G234" s="24" t="str">
        <f aca="false">"+3"</f>
        <v>+3</v>
      </c>
      <c r="H234" s="24" t="n">
        <v>0</v>
      </c>
      <c r="I234" s="28" t="s">
        <v>275</v>
      </c>
    </row>
    <row r="235" customFormat="false" ht="13.5" hidden="false" customHeight="true" outlineLevel="0" collapsed="false">
      <c r="A235" s="23" t="s">
        <v>276</v>
      </c>
      <c r="B235" s="24"/>
      <c r="C235" s="24"/>
      <c r="D235" s="25"/>
      <c r="E235" s="26"/>
      <c r="F235" s="27"/>
      <c r="G235" s="24"/>
      <c r="H235" s="24" t="n">
        <v>0</v>
      </c>
      <c r="I235" s="28" t="s">
        <v>91</v>
      </c>
    </row>
    <row r="236" customFormat="false" ht="13.5" hidden="false" customHeight="true" outlineLevel="0" collapsed="false">
      <c r="A236" s="23" t="s">
        <v>277</v>
      </c>
      <c r="B236" s="24"/>
      <c r="C236" s="24"/>
      <c r="D236" s="25"/>
      <c r="E236" s="26"/>
      <c r="F236" s="24"/>
      <c r="G236" s="24"/>
      <c r="H236" s="24" t="n">
        <v>0</v>
      </c>
      <c r="I236" s="28" t="s">
        <v>278</v>
      </c>
    </row>
    <row r="238" customFormat="false" ht="13.5" hidden="false" customHeight="true" outlineLevel="0" collapsed="false">
      <c r="A238" s="1" t="s">
        <v>279</v>
      </c>
      <c r="B238" s="2" t="s">
        <v>280</v>
      </c>
      <c r="C238" s="2" t="s">
        <v>87</v>
      </c>
      <c r="D238" s="3" t="n">
        <v>4</v>
      </c>
      <c r="E238" s="4" t="n">
        <v>0.798</v>
      </c>
      <c r="F238" s="21" t="s">
        <v>281</v>
      </c>
      <c r="I238" s="5" t="s">
        <v>167</v>
      </c>
    </row>
    <row r="239" customFormat="false" ht="13.5" hidden="false" customHeight="true" outlineLevel="0" collapsed="false">
      <c r="A239" s="1" t="s">
        <v>282</v>
      </c>
      <c r="F239" s="21"/>
    </row>
    <row r="240" customFormat="false" ht="13.5" hidden="false" customHeight="true" outlineLevel="0" collapsed="false">
      <c r="A240" s="1" t="s">
        <v>243</v>
      </c>
    </row>
    <row r="242" customFormat="false" ht="13.5" hidden="false" customHeight="true" outlineLevel="0" collapsed="false">
      <c r="A242" s="19"/>
      <c r="B242" s="1"/>
    </row>
    <row r="243" customFormat="false" ht="13.5" hidden="false" customHeight="true" outlineLevel="0" collapsed="false">
      <c r="A243" s="20" t="s">
        <v>283</v>
      </c>
      <c r="B243" s="1"/>
      <c r="C243" s="6"/>
      <c r="D243" s="17"/>
      <c r="E243" s="18"/>
      <c r="F243" s="6"/>
      <c r="G243" s="6"/>
      <c r="H243" s="6"/>
      <c r="I243" s="8"/>
    </row>
    <row r="244" customFormat="false" ht="13.5" hidden="false" customHeight="true" outlineLevel="0" collapsed="false">
      <c r="B244" s="1"/>
    </row>
    <row r="245" customFormat="false" ht="13.5" hidden="false" customHeight="true" outlineLevel="0" collapsed="false">
      <c r="A245" s="1" t="s">
        <v>284</v>
      </c>
      <c r="B245" s="2" t="s">
        <v>285</v>
      </c>
      <c r="C245" s="2" t="s">
        <v>95</v>
      </c>
      <c r="D245" s="3" t="n">
        <v>4</v>
      </c>
      <c r="E245" s="4" t="n">
        <v>0.841</v>
      </c>
      <c r="F245" s="21" t="s">
        <v>286</v>
      </c>
      <c r="G245" s="2" t="n">
        <v>-1</v>
      </c>
      <c r="H245" s="22" t="n">
        <v>6.99999999999995E-066</v>
      </c>
      <c r="I245" s="5" t="s">
        <v>91</v>
      </c>
    </row>
    <row r="246" customFormat="false" ht="13.5" hidden="false" customHeight="true" outlineLevel="0" collapsed="false">
      <c r="A246" s="1" t="s">
        <v>287</v>
      </c>
      <c r="F246" s="21"/>
      <c r="H246" s="22" t="n">
        <v>2.99999999999998E-063</v>
      </c>
      <c r="I246" s="5" t="s">
        <v>288</v>
      </c>
    </row>
    <row r="247" customFormat="false" ht="13.5" hidden="false" customHeight="true" outlineLevel="0" collapsed="false">
      <c r="A247" s="1" t="s">
        <v>289</v>
      </c>
      <c r="H247" s="22" t="n">
        <v>3.99999999999997E-062</v>
      </c>
      <c r="I247" s="5" t="s">
        <v>290</v>
      </c>
    </row>
    <row r="249" customFormat="false" ht="13.5" hidden="false" customHeight="true" outlineLevel="0" collapsed="false">
      <c r="A249" s="1" t="s">
        <v>284</v>
      </c>
      <c r="B249" s="2" t="s">
        <v>291</v>
      </c>
      <c r="C249" s="2" t="s">
        <v>87</v>
      </c>
      <c r="D249" s="3" t="n">
        <v>4</v>
      </c>
      <c r="E249" s="4" t="n">
        <v>0.841</v>
      </c>
      <c r="F249" s="21" t="s">
        <v>292</v>
      </c>
      <c r="G249" s="2" t="str">
        <f aca="false">"+3"</f>
        <v>+3</v>
      </c>
      <c r="H249" s="22" t="n">
        <v>7.99999999999997E-029</v>
      </c>
      <c r="I249" s="5" t="s">
        <v>293</v>
      </c>
    </row>
    <row r="250" customFormat="false" ht="13.5" hidden="false" customHeight="true" outlineLevel="0" collapsed="false">
      <c r="A250" s="1" t="s">
        <v>287</v>
      </c>
      <c r="F250" s="21"/>
      <c r="H250" s="22" t="n">
        <v>7.99999999999997E-029</v>
      </c>
      <c r="I250" s="5" t="s">
        <v>294</v>
      </c>
    </row>
    <row r="251" customFormat="false" ht="13.5" hidden="false" customHeight="true" outlineLevel="0" collapsed="false">
      <c r="A251" s="1" t="s">
        <v>289</v>
      </c>
      <c r="H251" s="22" t="n">
        <v>7.99999999999997E-029</v>
      </c>
      <c r="I251" s="5" t="s">
        <v>295</v>
      </c>
    </row>
    <row r="253" customFormat="false" ht="13.5" hidden="false" customHeight="true" outlineLevel="0" collapsed="false">
      <c r="A253" s="1" t="s">
        <v>284</v>
      </c>
      <c r="B253" s="2" t="s">
        <v>296</v>
      </c>
      <c r="C253" s="2" t="s">
        <v>87</v>
      </c>
      <c r="D253" s="3" t="n">
        <v>4</v>
      </c>
      <c r="E253" s="4" t="n">
        <v>0.841</v>
      </c>
      <c r="F253" s="21" t="s">
        <v>297</v>
      </c>
      <c r="G253" s="2" t="str">
        <f aca="false">"+1"</f>
        <v>+1</v>
      </c>
      <c r="H253" s="22" t="n">
        <v>9.9999999999999E-111</v>
      </c>
      <c r="I253" s="5" t="s">
        <v>91</v>
      </c>
    </row>
    <row r="254" customFormat="false" ht="13.5" hidden="false" customHeight="true" outlineLevel="0" collapsed="false">
      <c r="A254" s="1" t="s">
        <v>287</v>
      </c>
      <c r="F254" s="21"/>
      <c r="H254" s="22" t="n">
        <v>9.9999999999999E-106</v>
      </c>
      <c r="I254" s="5" t="s">
        <v>288</v>
      </c>
    </row>
    <row r="255" customFormat="false" ht="13.5" hidden="false" customHeight="true" outlineLevel="0" collapsed="false">
      <c r="A255" s="1" t="s">
        <v>289</v>
      </c>
      <c r="H255" s="22" t="n">
        <v>9.9999999999999E-106</v>
      </c>
      <c r="I255" s="5" t="s">
        <v>290</v>
      </c>
    </row>
    <row r="257" customFormat="false" ht="13.5" hidden="false" customHeight="true" outlineLevel="0" collapsed="false">
      <c r="A257" s="1" t="s">
        <v>284</v>
      </c>
      <c r="B257" s="2" t="s">
        <v>298</v>
      </c>
      <c r="C257" s="2" t="s">
        <v>87</v>
      </c>
      <c r="D257" s="3" t="n">
        <v>4</v>
      </c>
      <c r="E257" s="4" t="n">
        <v>0.841</v>
      </c>
      <c r="F257" s="21" t="s">
        <v>299</v>
      </c>
      <c r="G257" s="2" t="str">
        <f aca="false">"+3"</f>
        <v>+3</v>
      </c>
      <c r="H257" s="22" t="n">
        <v>9.9999999999999E-075</v>
      </c>
      <c r="I257" s="5" t="s">
        <v>290</v>
      </c>
    </row>
    <row r="258" customFormat="false" ht="13.5" hidden="false" customHeight="true" outlineLevel="0" collapsed="false">
      <c r="A258" s="1" t="s">
        <v>287</v>
      </c>
      <c r="F258" s="21"/>
      <c r="H258" s="22" t="n">
        <v>6.99999999999994E-074</v>
      </c>
      <c r="I258" s="5" t="s">
        <v>288</v>
      </c>
    </row>
    <row r="259" customFormat="false" ht="13.5" hidden="false" customHeight="true" outlineLevel="0" collapsed="false">
      <c r="A259" s="1" t="s">
        <v>289</v>
      </c>
      <c r="H259" s="22" t="n">
        <v>9.9999999999999E-073</v>
      </c>
      <c r="I259" s="5" t="s">
        <v>91</v>
      </c>
    </row>
    <row r="261" customFormat="false" ht="13.5" hidden="false" customHeight="true" outlineLevel="0" collapsed="false">
      <c r="A261" s="23" t="s">
        <v>284</v>
      </c>
      <c r="B261" s="24" t="s">
        <v>300</v>
      </c>
      <c r="C261" s="24" t="s">
        <v>87</v>
      </c>
      <c r="D261" s="25" t="n">
        <v>4</v>
      </c>
      <c r="E261" s="26" t="n">
        <v>0.841</v>
      </c>
      <c r="F261" s="27" t="s">
        <v>301</v>
      </c>
      <c r="G261" s="24" t="str">
        <f aca="false">"+1"</f>
        <v>+1</v>
      </c>
      <c r="H261" s="29" t="n">
        <v>9.9999999999999E-130</v>
      </c>
      <c r="I261" s="28" t="s">
        <v>91</v>
      </c>
    </row>
    <row r="262" customFormat="false" ht="13.5" hidden="false" customHeight="true" outlineLevel="0" collapsed="false">
      <c r="A262" s="23" t="s">
        <v>287</v>
      </c>
      <c r="B262" s="24"/>
      <c r="C262" s="24"/>
      <c r="D262" s="25"/>
      <c r="E262" s="26"/>
      <c r="F262" s="27"/>
      <c r="G262" s="24"/>
      <c r="H262" s="29" t="n">
        <v>9.9999999999999E-127</v>
      </c>
      <c r="I262" s="28" t="s">
        <v>288</v>
      </c>
    </row>
    <row r="263" customFormat="false" ht="13.5" hidden="false" customHeight="true" outlineLevel="0" collapsed="false">
      <c r="A263" s="23" t="s">
        <v>289</v>
      </c>
      <c r="B263" s="24"/>
      <c r="C263" s="24"/>
      <c r="D263" s="25"/>
      <c r="E263" s="26"/>
      <c r="F263" s="24"/>
      <c r="G263" s="24"/>
      <c r="H263" s="29" t="n">
        <v>9.9999999999999E-120</v>
      </c>
      <c r="I263" s="28" t="s">
        <v>290</v>
      </c>
    </row>
    <row r="265" customFormat="false" ht="13.5" hidden="false" customHeight="true" outlineLevel="0" collapsed="false">
      <c r="A265" s="23" t="s">
        <v>284</v>
      </c>
      <c r="B265" s="24" t="s">
        <v>302</v>
      </c>
      <c r="C265" s="24" t="s">
        <v>87</v>
      </c>
      <c r="D265" s="25" t="n">
        <v>4</v>
      </c>
      <c r="E265" s="26" t="n">
        <v>0.841</v>
      </c>
      <c r="F265" s="27" t="s">
        <v>303</v>
      </c>
      <c r="G265" s="24" t="str">
        <f aca="false">"+2"</f>
        <v>+2</v>
      </c>
      <c r="H265" s="29" t="n">
        <v>9.9999999999999E-127</v>
      </c>
      <c r="I265" s="28" t="s">
        <v>91</v>
      </c>
    </row>
    <row r="266" customFormat="false" ht="13.5" hidden="false" customHeight="true" outlineLevel="0" collapsed="false">
      <c r="A266" s="23" t="s">
        <v>287</v>
      </c>
      <c r="B266" s="24"/>
      <c r="C266" s="24"/>
      <c r="D266" s="25"/>
      <c r="E266" s="26"/>
      <c r="F266" s="27"/>
      <c r="G266" s="24"/>
      <c r="H266" s="29" t="n">
        <v>9.9999999999999E-121</v>
      </c>
      <c r="I266" s="28" t="s">
        <v>288</v>
      </c>
    </row>
    <row r="267" customFormat="false" ht="13.5" hidden="false" customHeight="true" outlineLevel="0" collapsed="false">
      <c r="A267" s="23" t="s">
        <v>289</v>
      </c>
      <c r="B267" s="24"/>
      <c r="C267" s="24"/>
      <c r="D267" s="25"/>
      <c r="E267" s="26"/>
      <c r="F267" s="24"/>
      <c r="G267" s="24"/>
      <c r="H267" s="29" t="n">
        <v>9.9999999999999E-119</v>
      </c>
      <c r="I267" s="28" t="s">
        <v>290</v>
      </c>
    </row>
    <row r="269" customFormat="false" ht="13.5" hidden="false" customHeight="true" outlineLevel="0" collapsed="false">
      <c r="A269" s="1" t="s">
        <v>304</v>
      </c>
      <c r="B269" s="2" t="s">
        <v>305</v>
      </c>
      <c r="C269" s="2" t="s">
        <v>87</v>
      </c>
      <c r="D269" s="3" t="n">
        <v>3.5</v>
      </c>
      <c r="E269" s="4" t="n">
        <v>0.799</v>
      </c>
      <c r="F269" s="21" t="s">
        <v>306</v>
      </c>
      <c r="G269" s="2" t="str">
        <f aca="false">"+2"</f>
        <v>+2</v>
      </c>
      <c r="H269" s="22" t="n">
        <v>9.9999999999999E-080</v>
      </c>
      <c r="I269" s="5" t="s">
        <v>91</v>
      </c>
    </row>
    <row r="270" customFormat="false" ht="13.5" hidden="false" customHeight="true" outlineLevel="0" collapsed="false">
      <c r="A270" s="1" t="s">
        <v>307</v>
      </c>
      <c r="F270" s="21"/>
      <c r="H270" s="22" t="n">
        <v>1.99999999999998E-079</v>
      </c>
      <c r="I270" s="5" t="s">
        <v>308</v>
      </c>
    </row>
    <row r="271" customFormat="false" ht="13.5" hidden="false" customHeight="true" outlineLevel="0" collapsed="false">
      <c r="A271" s="1" t="s">
        <v>309</v>
      </c>
      <c r="H271" s="22" t="n">
        <v>5.99999999999996E-070</v>
      </c>
      <c r="I271" s="5" t="s">
        <v>310</v>
      </c>
    </row>
    <row r="272" customFormat="false" ht="12.75" hidden="false" customHeight="true" outlineLevel="0" collapsed="false"/>
    <row r="273" customFormat="false" ht="13.5" hidden="false" customHeight="true" outlineLevel="0" collapsed="false">
      <c r="A273" s="19"/>
      <c r="B273" s="1"/>
    </row>
    <row r="274" customFormat="false" ht="13.5" hidden="false" customHeight="true" outlineLevel="0" collapsed="false">
      <c r="A274" s="20" t="s">
        <v>311</v>
      </c>
      <c r="B274" s="1"/>
      <c r="C274" s="6"/>
      <c r="D274" s="17"/>
      <c r="E274" s="18"/>
      <c r="F274" s="6"/>
      <c r="G274" s="6"/>
      <c r="H274" s="6"/>
      <c r="I274" s="8"/>
    </row>
    <row r="275" customFormat="false" ht="13.5" hidden="false" customHeight="true" outlineLevel="0" collapsed="false">
      <c r="B275" s="1"/>
    </row>
    <row r="276" customFormat="false" ht="13.5" hidden="false" customHeight="true" outlineLevel="0" collapsed="false">
      <c r="A276" s="12" t="s">
        <v>312</v>
      </c>
      <c r="B276" s="9" t="s">
        <v>313</v>
      </c>
      <c r="C276" s="9" t="s">
        <v>87</v>
      </c>
      <c r="D276" s="30" t="n">
        <v>4</v>
      </c>
      <c r="E276" s="31" t="n">
        <v>0.816</v>
      </c>
      <c r="F276" s="32" t="s">
        <v>314</v>
      </c>
      <c r="G276" s="9" t="str">
        <f aca="false">"+2"</f>
        <v>+2</v>
      </c>
      <c r="H276" s="33" t="n">
        <v>9.9999999999998E-143</v>
      </c>
      <c r="I276" s="13" t="s">
        <v>89</v>
      </c>
    </row>
    <row r="277" customFormat="false" ht="13.5" hidden="false" customHeight="true" outlineLevel="0" collapsed="false">
      <c r="A277" s="12" t="s">
        <v>315</v>
      </c>
      <c r="B277" s="9"/>
      <c r="C277" s="9"/>
      <c r="D277" s="30"/>
      <c r="E277" s="31"/>
      <c r="F277" s="32"/>
      <c r="G277" s="9"/>
      <c r="H277" s="33" t="n">
        <v>9.9999999999999E-135</v>
      </c>
      <c r="I277" s="13" t="s">
        <v>316</v>
      </c>
    </row>
    <row r="278" customFormat="false" ht="13.5" hidden="false" customHeight="true" outlineLevel="0" collapsed="false">
      <c r="A278" s="12" t="s">
        <v>317</v>
      </c>
      <c r="B278" s="9"/>
      <c r="C278" s="9"/>
      <c r="D278" s="30"/>
      <c r="E278" s="31"/>
      <c r="F278" s="9"/>
      <c r="G278" s="9"/>
      <c r="H278" s="33" t="n">
        <v>9.9999999999999E-133</v>
      </c>
      <c r="I278" s="13" t="s">
        <v>318</v>
      </c>
    </row>
    <row r="279" customFormat="false" ht="13.5" hidden="false" customHeight="true" outlineLevel="0" collapsed="false">
      <c r="A279" s="12"/>
      <c r="B279" s="9"/>
      <c r="C279" s="9"/>
      <c r="D279" s="30"/>
      <c r="E279" s="31"/>
      <c r="F279" s="9"/>
      <c r="G279" s="9"/>
      <c r="H279" s="9"/>
      <c r="I279" s="13"/>
    </row>
    <row r="280" customFormat="false" ht="13.5" hidden="false" customHeight="true" outlineLevel="0" collapsed="false">
      <c r="A280" s="34" t="s">
        <v>319</v>
      </c>
      <c r="B280" s="35" t="s">
        <v>320</v>
      </c>
      <c r="C280" s="35" t="s">
        <v>87</v>
      </c>
      <c r="D280" s="36" t="n">
        <v>3</v>
      </c>
      <c r="E280" s="37" t="n">
        <v>0.836</v>
      </c>
      <c r="F280" s="38" t="s">
        <v>321</v>
      </c>
      <c r="G280" s="35" t="str">
        <f aca="false">"+1"</f>
        <v>+1</v>
      </c>
      <c r="H280" s="39" t="n">
        <v>9.9999999999999E-133</v>
      </c>
      <c r="I280" s="40" t="s">
        <v>322</v>
      </c>
    </row>
    <row r="281" customFormat="false" ht="13.5" hidden="false" customHeight="true" outlineLevel="0" collapsed="false">
      <c r="A281" s="34" t="s">
        <v>323</v>
      </c>
      <c r="B281" s="35"/>
      <c r="C281" s="35"/>
      <c r="D281" s="36"/>
      <c r="E281" s="37"/>
      <c r="F281" s="38"/>
      <c r="G281" s="35"/>
      <c r="H281" s="39" t="n">
        <v>9.9999999999999E-129</v>
      </c>
      <c r="I281" s="40" t="s">
        <v>91</v>
      </c>
    </row>
    <row r="282" customFormat="false" ht="13.5" hidden="false" customHeight="true" outlineLevel="0" collapsed="false">
      <c r="A282" s="34" t="s">
        <v>317</v>
      </c>
      <c r="B282" s="35"/>
      <c r="C282" s="35"/>
      <c r="D282" s="36"/>
      <c r="E282" s="37"/>
      <c r="F282" s="35"/>
      <c r="G282" s="35"/>
      <c r="H282" s="39" t="n">
        <v>9.9999999999999E-123</v>
      </c>
      <c r="I282" s="40" t="s">
        <v>324</v>
      </c>
    </row>
    <row r="283" customFormat="false" ht="13.5" hidden="false" customHeight="true" outlineLevel="0" collapsed="false">
      <c r="A283" s="12"/>
      <c r="B283" s="9"/>
      <c r="C283" s="9"/>
      <c r="D283" s="30"/>
      <c r="E283" s="31"/>
      <c r="F283" s="9"/>
      <c r="G283" s="9"/>
      <c r="H283" s="9"/>
      <c r="I283" s="13"/>
    </row>
    <row r="284" customFormat="false" ht="13.5" hidden="false" customHeight="true" outlineLevel="0" collapsed="false">
      <c r="A284" s="12" t="s">
        <v>325</v>
      </c>
      <c r="B284" s="9" t="s">
        <v>326</v>
      </c>
      <c r="C284" s="9" t="s">
        <v>87</v>
      </c>
      <c r="D284" s="30" t="n">
        <v>3.5</v>
      </c>
      <c r="E284" s="31" t="n">
        <v>0.776</v>
      </c>
      <c r="F284" s="32" t="s">
        <v>327</v>
      </c>
      <c r="G284" s="9" t="str">
        <f aca="false">"+3"</f>
        <v>+3</v>
      </c>
      <c r="H284" s="33" t="n">
        <v>9.9999999999999E-082</v>
      </c>
      <c r="I284" s="13" t="s">
        <v>328</v>
      </c>
    </row>
    <row r="285" customFormat="false" ht="13.5" hidden="false" customHeight="true" outlineLevel="0" collapsed="false">
      <c r="A285" s="12" t="s">
        <v>329</v>
      </c>
      <c r="B285" s="9"/>
      <c r="C285" s="9"/>
      <c r="D285" s="30"/>
      <c r="E285" s="31"/>
      <c r="F285" s="32"/>
      <c r="G285" s="9"/>
      <c r="H285" s="33" t="n">
        <v>3.99999999999998E-052</v>
      </c>
      <c r="I285" s="13" t="s">
        <v>328</v>
      </c>
    </row>
    <row r="286" customFormat="false" ht="13.5" hidden="false" customHeight="true" outlineLevel="0" collapsed="false">
      <c r="A286" s="12" t="s">
        <v>317</v>
      </c>
      <c r="B286" s="9"/>
      <c r="C286" s="9"/>
      <c r="D286" s="30"/>
      <c r="E286" s="31"/>
      <c r="F286" s="9"/>
      <c r="G286" s="9"/>
      <c r="H286" s="33" t="n">
        <v>2.99999999999999E-042</v>
      </c>
      <c r="I286" s="13" t="s">
        <v>330</v>
      </c>
    </row>
    <row r="287" customFormat="false" ht="13.5" hidden="false" customHeight="true" outlineLevel="0" collapsed="false">
      <c r="A287" s="12"/>
      <c r="B287" s="9"/>
      <c r="C287" s="9"/>
      <c r="D287" s="30"/>
      <c r="E287" s="31"/>
      <c r="F287" s="9"/>
      <c r="G287" s="9"/>
      <c r="H287" s="9"/>
      <c r="I287" s="13"/>
    </row>
    <row r="288" customFormat="false" ht="13.5" hidden="false" customHeight="true" outlineLevel="0" collapsed="false">
      <c r="A288" s="12" t="s">
        <v>325</v>
      </c>
      <c r="B288" s="9" t="s">
        <v>331</v>
      </c>
      <c r="C288" s="9" t="s">
        <v>87</v>
      </c>
      <c r="D288" s="30" t="n">
        <v>3.5</v>
      </c>
      <c r="E288" s="31" t="n">
        <v>0.776</v>
      </c>
      <c r="F288" s="32" t="s">
        <v>332</v>
      </c>
      <c r="G288" s="9" t="str">
        <f aca="false">"+2"</f>
        <v>+2</v>
      </c>
      <c r="H288" s="33" t="n">
        <v>2.99999999999999E-040</v>
      </c>
      <c r="I288" s="13" t="s">
        <v>328</v>
      </c>
    </row>
    <row r="289" customFormat="false" ht="13.5" hidden="false" customHeight="true" outlineLevel="0" collapsed="false">
      <c r="A289" s="12" t="s">
        <v>329</v>
      </c>
      <c r="B289" s="9"/>
      <c r="C289" s="9"/>
      <c r="D289" s="30"/>
      <c r="E289" s="31"/>
      <c r="F289" s="32"/>
      <c r="G289" s="9"/>
      <c r="H289" s="33" t="n">
        <v>4.99999999999999E-028</v>
      </c>
      <c r="I289" s="13" t="s">
        <v>328</v>
      </c>
    </row>
    <row r="290" customFormat="false" ht="13.5" hidden="false" customHeight="true" outlineLevel="0" collapsed="false">
      <c r="A290" s="12" t="s">
        <v>317</v>
      </c>
      <c r="B290" s="9"/>
      <c r="C290" s="9"/>
      <c r="D290" s="30"/>
      <c r="E290" s="31"/>
      <c r="F290" s="9"/>
      <c r="G290" s="9"/>
      <c r="H290" s="33" t="n">
        <v>1E-027</v>
      </c>
      <c r="I290" s="13" t="s">
        <v>91</v>
      </c>
    </row>
    <row r="292" customFormat="false" ht="13.5" hidden="false" customHeight="true" outlineLevel="0" collapsed="false">
      <c r="A292" s="19"/>
      <c r="B292" s="1"/>
      <c r="C292" s="1"/>
      <c r="D292" s="1"/>
      <c r="E292" s="1"/>
      <c r="F292" s="1"/>
      <c r="G292" s="1"/>
      <c r="I292" s="1"/>
    </row>
    <row r="293" customFormat="false" ht="13.5" hidden="false" customHeight="true" outlineLevel="0" collapsed="false">
      <c r="A293" s="20" t="s">
        <v>333</v>
      </c>
      <c r="B293" s="1"/>
      <c r="C293" s="6"/>
      <c r="D293" s="17"/>
      <c r="E293" s="18"/>
      <c r="F293" s="6"/>
      <c r="G293" s="6"/>
      <c r="H293" s="6"/>
      <c r="I293" s="8"/>
    </row>
    <row r="294" customFormat="false" ht="13.5" hidden="false" customHeight="true" outlineLevel="0" collapsed="false">
      <c r="B294" s="1"/>
    </row>
    <row r="295" customFormat="false" ht="13.5" hidden="false" customHeight="true" outlineLevel="0" collapsed="false">
      <c r="A295" s="1" t="s">
        <v>334</v>
      </c>
      <c r="B295" s="2" t="s">
        <v>335</v>
      </c>
      <c r="C295" s="2" t="s">
        <v>87</v>
      </c>
      <c r="D295" s="3" t="n">
        <v>2</v>
      </c>
      <c r="E295" s="4" t="n">
        <v>0.812</v>
      </c>
      <c r="F295" s="21" t="s">
        <v>336</v>
      </c>
      <c r="G295" s="2" t="str">
        <f aca="false">"+1"</f>
        <v>+1</v>
      </c>
      <c r="H295" s="22" t="n">
        <v>5.99999999999997E-041</v>
      </c>
      <c r="I295" s="5" t="s">
        <v>337</v>
      </c>
    </row>
    <row r="296" customFormat="false" ht="13.5" hidden="false" customHeight="true" outlineLevel="0" collapsed="false">
      <c r="A296" s="1" t="s">
        <v>338</v>
      </c>
      <c r="F296" s="21"/>
      <c r="H296" s="22" t="n">
        <v>5.99999999999997E-039</v>
      </c>
      <c r="I296" s="5" t="s">
        <v>339</v>
      </c>
    </row>
    <row r="297" customFormat="false" ht="13.5" hidden="false" customHeight="true" outlineLevel="0" collapsed="false">
      <c r="A297" s="1" t="s">
        <v>340</v>
      </c>
      <c r="H297" s="22" t="n">
        <v>5.99999999999997E-039</v>
      </c>
      <c r="I297" s="5" t="s">
        <v>341</v>
      </c>
    </row>
    <row r="299" customFormat="false" ht="13.5" hidden="false" customHeight="true" outlineLevel="0" collapsed="false">
      <c r="A299" s="1" t="s">
        <v>342</v>
      </c>
      <c r="B299" s="2" t="s">
        <v>343</v>
      </c>
      <c r="C299" s="2" t="s">
        <v>95</v>
      </c>
      <c r="D299" s="3" t="n">
        <v>2.5</v>
      </c>
      <c r="E299" s="4" t="n">
        <v>0.766</v>
      </c>
      <c r="F299" s="21" t="s">
        <v>344</v>
      </c>
      <c r="G299" s="2" t="n">
        <v>-3</v>
      </c>
      <c r="H299" s="22" t="n">
        <v>2.99999999999999E-033</v>
      </c>
      <c r="I299" s="5" t="s">
        <v>89</v>
      </c>
    </row>
    <row r="300" s="20" customFormat="true" ht="13.5" hidden="false" customHeight="true" outlineLevel="0" collapsed="false">
      <c r="A300" s="1" t="s">
        <v>345</v>
      </c>
      <c r="B300" s="2"/>
      <c r="C300" s="2"/>
      <c r="D300" s="3"/>
      <c r="E300" s="4"/>
      <c r="F300" s="21"/>
      <c r="G300" s="2"/>
      <c r="H300" s="22" t="n">
        <v>5.99999999999998E-033</v>
      </c>
      <c r="I300" s="5" t="s">
        <v>337</v>
      </c>
      <c r="IV300" s="1"/>
    </row>
    <row r="301" customFormat="false" ht="13.5" hidden="false" customHeight="true" outlineLevel="0" collapsed="false">
      <c r="A301" s="1" t="s">
        <v>340</v>
      </c>
      <c r="H301" s="22" t="n">
        <v>1.99999999999999E-031</v>
      </c>
      <c r="I301" s="5" t="s">
        <v>346</v>
      </c>
    </row>
    <row r="303" customFormat="false" ht="13.5" hidden="false" customHeight="true" outlineLevel="0" collapsed="false">
      <c r="A303" s="1" t="s">
        <v>347</v>
      </c>
      <c r="B303" s="2" t="s">
        <v>348</v>
      </c>
      <c r="C303" s="2" t="s">
        <v>87</v>
      </c>
      <c r="D303" s="3" t="n">
        <v>2.5</v>
      </c>
      <c r="E303" s="4" t="n">
        <v>0.795</v>
      </c>
      <c r="F303" s="21" t="s">
        <v>349</v>
      </c>
      <c r="G303" s="2" t="str">
        <f aca="false">"+3"</f>
        <v>+3</v>
      </c>
      <c r="H303" s="22" t="n">
        <v>5.99999999999997E-044</v>
      </c>
      <c r="I303" s="5" t="s">
        <v>89</v>
      </c>
    </row>
    <row r="304" customFormat="false" ht="13.5" hidden="false" customHeight="true" outlineLevel="0" collapsed="false">
      <c r="A304" s="1" t="s">
        <v>350</v>
      </c>
      <c r="F304" s="21"/>
      <c r="H304" s="22" t="n">
        <v>1E-043</v>
      </c>
      <c r="I304" s="5" t="s">
        <v>351</v>
      </c>
    </row>
    <row r="305" customFormat="false" ht="13.5" hidden="false" customHeight="true" outlineLevel="0" collapsed="false">
      <c r="A305" s="1" t="s">
        <v>340</v>
      </c>
      <c r="H305" s="22" t="n">
        <v>1E-043</v>
      </c>
      <c r="I305" s="5" t="s">
        <v>352</v>
      </c>
    </row>
    <row r="307" customFormat="false" ht="13.5" hidden="false" customHeight="true" outlineLevel="0" collapsed="false">
      <c r="A307" s="1" t="s">
        <v>347</v>
      </c>
      <c r="B307" s="2" t="s">
        <v>353</v>
      </c>
      <c r="C307" s="2" t="s">
        <v>95</v>
      </c>
      <c r="D307" s="3" t="n">
        <v>2.5</v>
      </c>
      <c r="E307" s="4" t="n">
        <v>0.795</v>
      </c>
      <c r="F307" s="21" t="s">
        <v>354</v>
      </c>
      <c r="G307" s="2" t="n">
        <v>-1</v>
      </c>
      <c r="H307" s="22" t="n">
        <v>2E-014</v>
      </c>
      <c r="I307" s="5" t="s">
        <v>91</v>
      </c>
    </row>
    <row r="308" customFormat="false" ht="13.5" hidden="false" customHeight="true" outlineLevel="0" collapsed="false">
      <c r="A308" s="1" t="s">
        <v>350</v>
      </c>
      <c r="F308" s="21"/>
      <c r="H308" s="22" t="n">
        <v>2E-014</v>
      </c>
      <c r="I308" s="5" t="s">
        <v>89</v>
      </c>
    </row>
    <row r="309" customFormat="false" ht="13.5" hidden="false" customHeight="true" outlineLevel="0" collapsed="false">
      <c r="A309" s="1" t="s">
        <v>340</v>
      </c>
      <c r="H309" s="22" t="n">
        <v>9E-011</v>
      </c>
      <c r="I309" s="5" t="s">
        <v>89</v>
      </c>
    </row>
    <row r="311" customFormat="false" ht="13.5" hidden="false" customHeight="true" outlineLevel="0" collapsed="false">
      <c r="A311" s="1" t="s">
        <v>355</v>
      </c>
      <c r="B311" s="2" t="s">
        <v>356</v>
      </c>
      <c r="C311" s="2" t="s">
        <v>87</v>
      </c>
      <c r="D311" s="3" t="n">
        <v>3.5</v>
      </c>
      <c r="E311" s="4" t="n">
        <v>0.756</v>
      </c>
      <c r="F311" s="21" t="s">
        <v>357</v>
      </c>
      <c r="G311" s="2" t="str">
        <f aca="false">"+3"</f>
        <v>+3</v>
      </c>
      <c r="H311" s="22" t="n">
        <v>1.99999999999999E-048</v>
      </c>
      <c r="I311" s="5" t="s">
        <v>351</v>
      </c>
    </row>
    <row r="312" customFormat="false" ht="13.5" hidden="false" customHeight="true" outlineLevel="0" collapsed="false">
      <c r="A312" s="1" t="s">
        <v>358</v>
      </c>
      <c r="F312" s="21"/>
      <c r="H312" s="22" t="n">
        <v>1.99999999999999E-048</v>
      </c>
      <c r="I312" s="5" t="s">
        <v>352</v>
      </c>
    </row>
    <row r="313" customFormat="false" ht="13.5" hidden="false" customHeight="true" outlineLevel="0" collapsed="false">
      <c r="A313" s="1" t="s">
        <v>340</v>
      </c>
      <c r="H313" s="22" t="n">
        <v>4.99999999999998E-047</v>
      </c>
      <c r="I313" s="5" t="s">
        <v>359</v>
      </c>
    </row>
    <row r="315" customFormat="false" ht="13.5" hidden="false" customHeight="true" outlineLevel="0" collapsed="false">
      <c r="A315" s="1" t="s">
        <v>360</v>
      </c>
      <c r="B315" s="2" t="s">
        <v>361</v>
      </c>
      <c r="C315" s="2" t="s">
        <v>87</v>
      </c>
      <c r="D315" s="3" t="n">
        <v>3.5</v>
      </c>
      <c r="E315" s="4" t="n">
        <v>0.758</v>
      </c>
      <c r="F315" s="21" t="s">
        <v>362</v>
      </c>
      <c r="G315" s="2" t="str">
        <f aca="false">"+1"</f>
        <v>+1</v>
      </c>
      <c r="H315" s="22" t="n">
        <v>2.99999999999998E-047</v>
      </c>
      <c r="I315" s="5" t="s">
        <v>89</v>
      </c>
    </row>
    <row r="316" customFormat="false" ht="13.5" hidden="false" customHeight="true" outlineLevel="0" collapsed="false">
      <c r="A316" s="1" t="s">
        <v>358</v>
      </c>
      <c r="F316" s="21"/>
      <c r="H316" s="22" t="n">
        <v>6.99999999999996E-047</v>
      </c>
      <c r="I316" s="5" t="s">
        <v>91</v>
      </c>
    </row>
    <row r="317" customFormat="false" ht="13.5" hidden="false" customHeight="true" outlineLevel="0" collapsed="false">
      <c r="A317" s="1" t="s">
        <v>340</v>
      </c>
      <c r="H317" s="22" t="n">
        <v>8.99999999999996E-045</v>
      </c>
      <c r="I317" s="5" t="s">
        <v>351</v>
      </c>
    </row>
    <row r="318" customFormat="false" ht="13.5" hidden="false" customHeight="true" outlineLevel="0" collapsed="false">
      <c r="D318" s="3" t="s">
        <v>87</v>
      </c>
    </row>
    <row r="319" customFormat="false" ht="13.5" hidden="false" customHeight="true" outlineLevel="0" collapsed="false">
      <c r="A319" s="1" t="s">
        <v>360</v>
      </c>
      <c r="B319" s="2" t="s">
        <v>363</v>
      </c>
      <c r="C319" s="2" t="s">
        <v>87</v>
      </c>
      <c r="D319" s="3" t="n">
        <v>3.5</v>
      </c>
      <c r="E319" s="4" t="n">
        <v>0.758</v>
      </c>
      <c r="F319" s="21" t="s">
        <v>364</v>
      </c>
      <c r="G319" s="2" t="str">
        <f aca="false">"+1"</f>
        <v>+1</v>
      </c>
      <c r="H319" s="22" t="n">
        <v>1.99999999999999E-034</v>
      </c>
      <c r="I319" s="5" t="s">
        <v>91</v>
      </c>
    </row>
    <row r="320" customFormat="false" ht="13.5" hidden="false" customHeight="true" outlineLevel="0" collapsed="false">
      <c r="A320" s="1" t="s">
        <v>358</v>
      </c>
      <c r="F320" s="21"/>
      <c r="H320" s="22" t="n">
        <v>1.99999999999999E-034</v>
      </c>
      <c r="I320" s="5" t="s">
        <v>89</v>
      </c>
    </row>
    <row r="321" customFormat="false" ht="13.5" hidden="false" customHeight="true" outlineLevel="0" collapsed="false">
      <c r="A321" s="1" t="s">
        <v>340</v>
      </c>
      <c r="H321" s="22" t="n">
        <v>2.99999999999999E-031</v>
      </c>
      <c r="I321" s="5" t="s">
        <v>359</v>
      </c>
    </row>
    <row r="323" customFormat="false" ht="13.5" hidden="false" customHeight="true" outlineLevel="0" collapsed="false">
      <c r="A323" s="1" t="s">
        <v>355</v>
      </c>
      <c r="B323" s="2" t="s">
        <v>365</v>
      </c>
      <c r="C323" s="2" t="s">
        <v>95</v>
      </c>
      <c r="D323" s="3" t="n">
        <v>3.5</v>
      </c>
      <c r="E323" s="4" t="n">
        <v>0.756</v>
      </c>
      <c r="F323" s="21" t="s">
        <v>366</v>
      </c>
      <c r="I323" s="5" t="s">
        <v>167</v>
      </c>
    </row>
    <row r="324" customFormat="false" ht="13.5" hidden="false" customHeight="true" outlineLevel="0" collapsed="false">
      <c r="A324" s="1" t="s">
        <v>358</v>
      </c>
      <c r="F324" s="21"/>
    </row>
    <row r="325" customFormat="false" ht="13.5" hidden="false" customHeight="true" outlineLevel="0" collapsed="false">
      <c r="A325" s="1" t="s">
        <v>340</v>
      </c>
    </row>
    <row r="327" customFormat="false" ht="13.5" hidden="false" customHeight="true" outlineLevel="0" collapsed="false">
      <c r="A327" s="1" t="s">
        <v>367</v>
      </c>
      <c r="B327" s="2" t="s">
        <v>368</v>
      </c>
      <c r="C327" s="2" t="s">
        <v>87</v>
      </c>
      <c r="D327" s="3" t="n">
        <v>4</v>
      </c>
      <c r="E327" s="4" t="n">
        <v>0.763</v>
      </c>
      <c r="F327" s="21" t="s">
        <v>369</v>
      </c>
      <c r="G327" s="2" t="str">
        <f aca="false">"+3"</f>
        <v>+3</v>
      </c>
      <c r="H327" s="22" t="n">
        <v>9.9999999999999E-117</v>
      </c>
      <c r="I327" s="5" t="s">
        <v>370</v>
      </c>
    </row>
    <row r="328" customFormat="false" ht="13.5" hidden="false" customHeight="true" outlineLevel="0" collapsed="false">
      <c r="A328" s="1" t="s">
        <v>371</v>
      </c>
      <c r="F328" s="21"/>
      <c r="H328" s="22" t="n">
        <v>9.9999999999999E-113</v>
      </c>
      <c r="I328" s="5" t="s">
        <v>372</v>
      </c>
    </row>
    <row r="329" customFormat="false" ht="13.5" hidden="false" customHeight="true" outlineLevel="0" collapsed="false">
      <c r="A329" s="1" t="s">
        <v>340</v>
      </c>
      <c r="H329" s="22" t="n">
        <v>9.9999999999999E-113</v>
      </c>
      <c r="I329" s="5" t="s">
        <v>373</v>
      </c>
    </row>
    <row r="331" customFormat="false" ht="13.5" hidden="false" customHeight="true" outlineLevel="0" collapsed="false">
      <c r="A331" s="1" t="s">
        <v>367</v>
      </c>
      <c r="B331" s="2" t="s">
        <v>374</v>
      </c>
      <c r="C331" s="2" t="s">
        <v>87</v>
      </c>
      <c r="D331" s="3" t="n">
        <v>4</v>
      </c>
      <c r="E331" s="4" t="n">
        <v>0.763</v>
      </c>
      <c r="F331" s="21" t="s">
        <v>375</v>
      </c>
      <c r="G331" s="2" t="str">
        <f aca="false">"+3"</f>
        <v>+3</v>
      </c>
      <c r="H331" s="22" t="n">
        <v>1.99999999999998E-087</v>
      </c>
      <c r="I331" s="5" t="s">
        <v>91</v>
      </c>
    </row>
    <row r="332" customFormat="false" ht="13.5" hidden="false" customHeight="true" outlineLevel="0" collapsed="false">
      <c r="A332" s="1" t="s">
        <v>371</v>
      </c>
      <c r="F332" s="21"/>
      <c r="H332" s="22" t="n">
        <v>5.99999999999995E-084</v>
      </c>
      <c r="I332" s="5" t="s">
        <v>370</v>
      </c>
    </row>
    <row r="333" customFormat="false" ht="13.5" hidden="false" customHeight="true" outlineLevel="0" collapsed="false">
      <c r="A333" s="1" t="s">
        <v>340</v>
      </c>
      <c r="H333" s="22" t="n">
        <v>9.9999999999999E-077</v>
      </c>
      <c r="I333" s="5" t="s">
        <v>376</v>
      </c>
    </row>
    <row r="335" customFormat="false" ht="13.5" hidden="false" customHeight="true" outlineLevel="0" collapsed="false">
      <c r="A335" s="1" t="s">
        <v>377</v>
      </c>
      <c r="B335" s="2" t="s">
        <v>378</v>
      </c>
      <c r="C335" s="2" t="s">
        <v>87</v>
      </c>
      <c r="D335" s="3" t="n">
        <v>3</v>
      </c>
      <c r="E335" s="4" t="n">
        <v>0.71</v>
      </c>
      <c r="F335" s="21" t="s">
        <v>379</v>
      </c>
      <c r="G335" s="2" t="str">
        <f aca="false">"+1"</f>
        <v>+1</v>
      </c>
      <c r="H335" s="22" t="n">
        <v>9.9999999999998E-177</v>
      </c>
      <c r="I335" s="5" t="s">
        <v>380</v>
      </c>
    </row>
    <row r="336" customFormat="false" ht="13.5" hidden="false" customHeight="true" outlineLevel="0" collapsed="false">
      <c r="A336" s="1" t="s">
        <v>381</v>
      </c>
      <c r="F336" s="21"/>
      <c r="H336" s="22" t="n">
        <v>9.9999999999999E-139</v>
      </c>
      <c r="I336" s="5" t="s">
        <v>382</v>
      </c>
    </row>
    <row r="337" customFormat="false" ht="13.5" hidden="false" customHeight="true" outlineLevel="0" collapsed="false">
      <c r="A337" s="1" t="s">
        <v>340</v>
      </c>
      <c r="H337" s="22" t="n">
        <v>9.9999999999999E-139</v>
      </c>
      <c r="I337" s="5" t="s">
        <v>383</v>
      </c>
    </row>
    <row r="338" customFormat="false" ht="12.75" hidden="false" customHeight="true" outlineLevel="0" collapsed="false"/>
    <row r="339" customFormat="false" ht="13.5" hidden="false" customHeight="true" outlineLevel="0" collapsed="false">
      <c r="A339" s="19"/>
      <c r="B339" s="1"/>
      <c r="C339" s="1"/>
      <c r="D339" s="1"/>
      <c r="E339" s="1"/>
      <c r="F339" s="1"/>
      <c r="G339" s="1"/>
      <c r="I339" s="1"/>
    </row>
    <row r="340" customFormat="false" ht="13.5" hidden="false" customHeight="true" outlineLevel="0" collapsed="false">
      <c r="A340" s="20" t="s">
        <v>384</v>
      </c>
      <c r="B340" s="1"/>
      <c r="C340" s="6"/>
      <c r="D340" s="17"/>
      <c r="E340" s="18"/>
      <c r="F340" s="6"/>
      <c r="G340" s="6"/>
      <c r="H340" s="6"/>
      <c r="I340" s="8"/>
    </row>
    <row r="341" customFormat="false" ht="13.5" hidden="false" customHeight="true" outlineLevel="0" collapsed="false">
      <c r="B341" s="1"/>
    </row>
    <row r="342" customFormat="false" ht="13.5" hidden="false" customHeight="true" outlineLevel="0" collapsed="false">
      <c r="A342" s="1" t="s">
        <v>385</v>
      </c>
      <c r="B342" s="2" t="s">
        <v>386</v>
      </c>
      <c r="C342" s="2" t="s">
        <v>87</v>
      </c>
      <c r="D342" s="3" t="n">
        <v>1</v>
      </c>
      <c r="E342" s="4" t="n">
        <v>0.989</v>
      </c>
      <c r="F342" s="21" t="s">
        <v>387</v>
      </c>
      <c r="G342" s="2" t="str">
        <f aca="false">"+3"</f>
        <v>+3</v>
      </c>
      <c r="H342" s="22" t="n">
        <v>9.9999999999998E-158</v>
      </c>
      <c r="I342" s="5" t="s">
        <v>91</v>
      </c>
    </row>
    <row r="343" s="20" customFormat="true" ht="13.5" hidden="false" customHeight="true" outlineLevel="0" collapsed="false">
      <c r="A343" s="1" t="s">
        <v>388</v>
      </c>
      <c r="B343" s="2"/>
      <c r="C343" s="2"/>
      <c r="D343" s="3"/>
      <c r="E343" s="4"/>
      <c r="F343" s="21"/>
      <c r="G343" s="2"/>
      <c r="H343" s="22" t="n">
        <v>9.9999999999999E-121</v>
      </c>
      <c r="I343" s="5" t="s">
        <v>389</v>
      </c>
      <c r="IV343" s="1"/>
    </row>
    <row r="344" customFormat="false" ht="13.5" hidden="false" customHeight="true" outlineLevel="0" collapsed="false">
      <c r="A344" s="1" t="s">
        <v>390</v>
      </c>
      <c r="H344" s="22" t="n">
        <v>9.9999999999999E-117</v>
      </c>
      <c r="I344" s="5" t="s">
        <v>391</v>
      </c>
    </row>
    <row r="346" customFormat="false" ht="13.5" hidden="false" customHeight="true" outlineLevel="0" collapsed="false">
      <c r="A346" s="1" t="s">
        <v>385</v>
      </c>
      <c r="B346" s="2" t="s">
        <v>392</v>
      </c>
      <c r="C346" s="2" t="s">
        <v>87</v>
      </c>
      <c r="D346" s="3" t="n">
        <v>1</v>
      </c>
      <c r="E346" s="4" t="n">
        <v>0.989</v>
      </c>
      <c r="F346" s="21" t="s">
        <v>393</v>
      </c>
      <c r="G346" s="2" t="str">
        <f aca="false">"+2"</f>
        <v>+2</v>
      </c>
      <c r="H346" s="22" t="n">
        <v>3.99999999999998E-055</v>
      </c>
      <c r="I346" s="5" t="s">
        <v>91</v>
      </c>
    </row>
    <row r="347" customFormat="false" ht="13.5" hidden="false" customHeight="true" outlineLevel="0" collapsed="false">
      <c r="A347" s="1" t="s">
        <v>388</v>
      </c>
      <c r="F347" s="21"/>
      <c r="H347" s="22" t="n">
        <v>5.99999999999997E-048</v>
      </c>
      <c r="I347" s="5" t="s">
        <v>394</v>
      </c>
    </row>
    <row r="348" customFormat="false" ht="13.5" hidden="false" customHeight="true" outlineLevel="0" collapsed="false">
      <c r="A348" s="1" t="s">
        <v>390</v>
      </c>
      <c r="H348" s="22" t="n">
        <v>2.99999999999999E-034</v>
      </c>
      <c r="I348" s="5" t="s">
        <v>389</v>
      </c>
    </row>
    <row r="350" customFormat="false" ht="13.5" hidden="false" customHeight="true" outlineLevel="0" collapsed="false">
      <c r="A350" s="1" t="s">
        <v>385</v>
      </c>
      <c r="B350" s="2" t="s">
        <v>395</v>
      </c>
      <c r="C350" s="2" t="s">
        <v>87</v>
      </c>
      <c r="D350" s="3" t="n">
        <v>1</v>
      </c>
      <c r="E350" s="4" t="n">
        <v>0.989</v>
      </c>
      <c r="F350" s="41" t="n">
        <v>47362</v>
      </c>
      <c r="G350" s="2" t="str">
        <f aca="false">"+3"</f>
        <v>+3</v>
      </c>
      <c r="H350" s="22" t="n">
        <v>9.9999999999999E-102</v>
      </c>
      <c r="I350" s="5" t="s">
        <v>394</v>
      </c>
    </row>
    <row r="351" customFormat="false" ht="13.5" hidden="false" customHeight="true" outlineLevel="0" collapsed="false">
      <c r="A351" s="1" t="s">
        <v>388</v>
      </c>
      <c r="F351" s="42"/>
      <c r="H351" s="22" t="n">
        <v>9.9999999999999E-082</v>
      </c>
      <c r="I351" s="5" t="s">
        <v>91</v>
      </c>
    </row>
    <row r="352" customFormat="false" ht="13.5" hidden="false" customHeight="true" outlineLevel="0" collapsed="false">
      <c r="A352" s="1" t="s">
        <v>390</v>
      </c>
      <c r="H352" s="22" t="n">
        <v>4.99999999999996E-077</v>
      </c>
      <c r="I352" s="5" t="s">
        <v>389</v>
      </c>
    </row>
    <row r="354" customFormat="false" ht="13.5" hidden="false" customHeight="true" outlineLevel="0" collapsed="false">
      <c r="A354" s="1" t="s">
        <v>385</v>
      </c>
      <c r="B354" s="2" t="s">
        <v>396</v>
      </c>
      <c r="C354" s="2" t="s">
        <v>87</v>
      </c>
      <c r="D354" s="3" t="n">
        <v>1</v>
      </c>
      <c r="E354" s="4" t="n">
        <v>0.989</v>
      </c>
      <c r="F354" s="21" t="s">
        <v>397</v>
      </c>
      <c r="G354" s="2" t="str">
        <f aca="false">"+3"</f>
        <v>+3</v>
      </c>
      <c r="H354" s="22" t="n">
        <v>3.99999999999997E-063</v>
      </c>
      <c r="I354" s="5" t="s">
        <v>91</v>
      </c>
    </row>
    <row r="355" customFormat="false" ht="13.5" hidden="false" customHeight="true" outlineLevel="0" collapsed="false">
      <c r="A355" s="1" t="s">
        <v>388</v>
      </c>
      <c r="F355" s="21"/>
      <c r="H355" s="22" t="n">
        <v>3.99999999999998E-054</v>
      </c>
      <c r="I355" s="5" t="s">
        <v>394</v>
      </c>
    </row>
    <row r="356" customFormat="false" ht="13.5" hidden="false" customHeight="true" outlineLevel="0" collapsed="false">
      <c r="A356" s="1" t="s">
        <v>390</v>
      </c>
      <c r="H356" s="22" t="n">
        <v>1.99999999999999E-041</v>
      </c>
      <c r="I356" s="5" t="s">
        <v>389</v>
      </c>
    </row>
    <row r="358" customFormat="false" ht="13.5" hidden="false" customHeight="true" outlineLevel="0" collapsed="false">
      <c r="A358" s="1" t="s">
        <v>385</v>
      </c>
      <c r="B358" s="2" t="s">
        <v>398</v>
      </c>
      <c r="C358" s="2" t="s">
        <v>87</v>
      </c>
      <c r="D358" s="3" t="n">
        <v>1</v>
      </c>
      <c r="E358" s="4" t="n">
        <v>0.989</v>
      </c>
      <c r="F358" s="21" t="s">
        <v>397</v>
      </c>
      <c r="G358" s="2" t="str">
        <f aca="false">"+3"</f>
        <v>+3</v>
      </c>
      <c r="H358" s="22" t="n">
        <v>1.99999999999999E-043</v>
      </c>
      <c r="I358" s="5" t="s">
        <v>91</v>
      </c>
    </row>
    <row r="359" customFormat="false" ht="13.5" hidden="false" customHeight="true" outlineLevel="0" collapsed="false">
      <c r="A359" s="1" t="s">
        <v>388</v>
      </c>
      <c r="F359" s="21"/>
      <c r="H359" s="22" t="n">
        <v>4.99999999999998E-038</v>
      </c>
      <c r="I359" s="5" t="s">
        <v>394</v>
      </c>
    </row>
    <row r="360" customFormat="false" ht="13.5" hidden="false" customHeight="true" outlineLevel="0" collapsed="false">
      <c r="A360" s="1" t="s">
        <v>390</v>
      </c>
      <c r="H360" s="22" t="n">
        <v>2E-030</v>
      </c>
      <c r="I360" s="5" t="s">
        <v>389</v>
      </c>
    </row>
    <row r="362" s="20" customFormat="true" ht="13.5" hidden="false" customHeight="true" outlineLevel="0" collapsed="false">
      <c r="A362" s="1" t="s">
        <v>385</v>
      </c>
      <c r="B362" s="2" t="s">
        <v>399</v>
      </c>
      <c r="C362" s="2" t="s">
        <v>95</v>
      </c>
      <c r="D362" s="3" t="n">
        <v>1</v>
      </c>
      <c r="E362" s="4" t="n">
        <v>0.989</v>
      </c>
      <c r="F362" s="21" t="s">
        <v>400</v>
      </c>
      <c r="G362" s="2" t="n">
        <v>-2</v>
      </c>
      <c r="H362" s="22" t="n">
        <v>2E-013</v>
      </c>
      <c r="I362" s="5" t="s">
        <v>91</v>
      </c>
      <c r="IV362" s="1"/>
    </row>
    <row r="363" customFormat="false" ht="13.5" hidden="false" customHeight="true" outlineLevel="0" collapsed="false">
      <c r="A363" s="1" t="s">
        <v>388</v>
      </c>
      <c r="F363" s="21"/>
      <c r="H363" s="22" t="n">
        <v>7E-008</v>
      </c>
      <c r="I363" s="5" t="s">
        <v>394</v>
      </c>
    </row>
    <row r="364" customFormat="false" ht="13.5" hidden="false" customHeight="true" outlineLevel="0" collapsed="false">
      <c r="A364" s="1" t="s">
        <v>390</v>
      </c>
      <c r="H364" s="22" t="n">
        <v>8E-006</v>
      </c>
      <c r="I364" s="5" t="s">
        <v>401</v>
      </c>
    </row>
    <row r="366" customFormat="false" ht="13.5" hidden="false" customHeight="true" outlineLevel="0" collapsed="false">
      <c r="A366" s="1" t="s">
        <v>402</v>
      </c>
      <c r="B366" s="2" t="s">
        <v>403</v>
      </c>
      <c r="C366" s="2" t="s">
        <v>87</v>
      </c>
      <c r="D366" s="3" t="n">
        <v>3</v>
      </c>
      <c r="E366" s="4" t="n">
        <v>0.988</v>
      </c>
      <c r="F366" s="41" t="str">
        <f aca="false">"1-22"</f>
        <v>1-22</v>
      </c>
      <c r="G366" s="2" t="str">
        <f aca="false">"+1"</f>
        <v>+1</v>
      </c>
      <c r="H366" s="22" t="n">
        <v>4.99999999999997E-057</v>
      </c>
      <c r="I366" s="5" t="s">
        <v>91</v>
      </c>
    </row>
    <row r="367" customFormat="false" ht="13.5" hidden="false" customHeight="true" outlineLevel="0" collapsed="false">
      <c r="A367" s="1" t="s">
        <v>404</v>
      </c>
      <c r="F367" s="42"/>
      <c r="H367" s="22" t="n">
        <v>1.99999999999999E-053</v>
      </c>
      <c r="I367" s="5" t="s">
        <v>394</v>
      </c>
    </row>
    <row r="368" customFormat="false" ht="13.5" hidden="false" customHeight="true" outlineLevel="0" collapsed="false">
      <c r="A368" s="1" t="s">
        <v>405</v>
      </c>
      <c r="H368" s="22" t="n">
        <v>5.99999999999997E-040</v>
      </c>
      <c r="I368" s="5" t="s">
        <v>389</v>
      </c>
    </row>
    <row r="370" customFormat="false" ht="13.5" hidden="false" customHeight="true" outlineLevel="0" collapsed="false">
      <c r="A370" s="1" t="s">
        <v>406</v>
      </c>
      <c r="B370" s="2" t="s">
        <v>407</v>
      </c>
      <c r="C370" s="2" t="s">
        <v>87</v>
      </c>
      <c r="D370" s="3" t="n">
        <v>3</v>
      </c>
      <c r="E370" s="4" t="n">
        <v>0.901</v>
      </c>
      <c r="F370" s="21" t="s">
        <v>408</v>
      </c>
      <c r="G370" s="2" t="str">
        <f aca="false">"+3"</f>
        <v>+3</v>
      </c>
      <c r="H370" s="22" t="n">
        <v>1E-034</v>
      </c>
      <c r="I370" s="5" t="s">
        <v>91</v>
      </c>
    </row>
    <row r="371" customFormat="false" ht="13.5" hidden="false" customHeight="true" outlineLevel="0" collapsed="false">
      <c r="A371" s="1" t="s">
        <v>409</v>
      </c>
      <c r="F371" s="21"/>
      <c r="H371" s="22" t="n">
        <v>5E-016</v>
      </c>
      <c r="I371" s="5" t="s">
        <v>391</v>
      </c>
    </row>
    <row r="372" customFormat="false" ht="13.5" hidden="false" customHeight="true" outlineLevel="0" collapsed="false">
      <c r="A372" s="1" t="s">
        <v>390</v>
      </c>
      <c r="H372" s="22" t="n">
        <v>5E-016</v>
      </c>
      <c r="I372" s="5" t="s">
        <v>389</v>
      </c>
    </row>
    <row r="373" s="20" customFormat="true" ht="12.75" hidden="false" customHeight="true" outlineLevel="0" collapsed="false">
      <c r="K373" s="1"/>
      <c r="L373" s="1"/>
      <c r="M373" s="1"/>
      <c r="N373" s="1"/>
      <c r="O373" s="1"/>
      <c r="P373" s="1"/>
      <c r="Q373" s="1"/>
      <c r="R373" s="1"/>
      <c r="IV373" s="1"/>
    </row>
    <row r="374" customFormat="false" ht="13.5" hidden="false" customHeight="true" outlineLevel="0" collapsed="false">
      <c r="A374" s="19"/>
      <c r="B374" s="1"/>
      <c r="C374" s="1"/>
      <c r="D374" s="1"/>
      <c r="E374" s="1"/>
      <c r="F374" s="1"/>
      <c r="G374" s="1"/>
      <c r="I374" s="1"/>
    </row>
    <row r="375" customFormat="false" ht="13.5" hidden="false" customHeight="true" outlineLevel="0" collapsed="false">
      <c r="A375" s="20" t="s">
        <v>410</v>
      </c>
      <c r="B375" s="1"/>
      <c r="C375" s="6"/>
      <c r="D375" s="17"/>
      <c r="E375" s="18"/>
      <c r="F375" s="6"/>
      <c r="G375" s="6"/>
      <c r="H375" s="6"/>
      <c r="I375" s="8"/>
    </row>
    <row r="376" customFormat="false" ht="13.5" hidden="false" customHeight="true" outlineLevel="0" collapsed="false">
      <c r="B376" s="1"/>
    </row>
    <row r="377" customFormat="false" ht="13.5" hidden="false" customHeight="true" outlineLevel="0" collapsed="false">
      <c r="A377" s="1" t="s">
        <v>411</v>
      </c>
      <c r="B377" s="2" t="s">
        <v>412</v>
      </c>
      <c r="C377" s="2" t="s">
        <v>87</v>
      </c>
      <c r="D377" s="3" t="n">
        <v>1</v>
      </c>
      <c r="E377" s="4" t="n">
        <v>0.991</v>
      </c>
      <c r="F377" s="21" t="s">
        <v>136</v>
      </c>
      <c r="G377" s="2" t="str">
        <f aca="false">"+3"</f>
        <v>+3</v>
      </c>
      <c r="H377" s="22" t="n">
        <v>3E-008</v>
      </c>
      <c r="I377" s="5" t="s">
        <v>91</v>
      </c>
    </row>
    <row r="378" customFormat="false" ht="13.5" hidden="false" customHeight="true" outlineLevel="0" collapsed="false">
      <c r="A378" s="1" t="s">
        <v>413</v>
      </c>
      <c r="F378" s="21"/>
      <c r="H378" s="22" t="n">
        <v>3E-008</v>
      </c>
      <c r="I378" s="5" t="s">
        <v>89</v>
      </c>
    </row>
    <row r="379" customFormat="false" ht="13.5" hidden="false" customHeight="true" outlineLevel="0" collapsed="false">
      <c r="A379" s="1" t="s">
        <v>414</v>
      </c>
      <c r="H379" s="22" t="n">
        <v>0.0005</v>
      </c>
      <c r="I379" s="5" t="s">
        <v>91</v>
      </c>
    </row>
    <row r="381" customFormat="false" ht="13.5" hidden="false" customHeight="true" outlineLevel="0" collapsed="false">
      <c r="A381" s="23" t="s">
        <v>415</v>
      </c>
      <c r="B381" s="24" t="s">
        <v>416</v>
      </c>
      <c r="C381" s="24" t="s">
        <v>87</v>
      </c>
      <c r="D381" s="25" t="n">
        <v>1</v>
      </c>
      <c r="E381" s="26" t="n">
        <v>0.928</v>
      </c>
      <c r="F381" s="27" t="s">
        <v>417</v>
      </c>
      <c r="G381" s="24" t="str">
        <f aca="false">"+2"</f>
        <v>+2</v>
      </c>
      <c r="H381" s="29" t="n">
        <v>1E-049</v>
      </c>
      <c r="I381" s="28" t="s">
        <v>91</v>
      </c>
    </row>
    <row r="382" customFormat="false" ht="13.5" hidden="false" customHeight="true" outlineLevel="0" collapsed="false">
      <c r="A382" s="23" t="s">
        <v>418</v>
      </c>
      <c r="B382" s="24"/>
      <c r="C382" s="24"/>
      <c r="D382" s="25"/>
      <c r="E382" s="26"/>
      <c r="F382" s="27"/>
      <c r="G382" s="24"/>
      <c r="H382" s="29" t="n">
        <v>5.99999999999997E-045</v>
      </c>
      <c r="I382" s="28" t="s">
        <v>89</v>
      </c>
    </row>
    <row r="383" customFormat="false" ht="13.5" hidden="false" customHeight="true" outlineLevel="0" collapsed="false">
      <c r="A383" s="23" t="s">
        <v>414</v>
      </c>
      <c r="B383" s="24"/>
      <c r="C383" s="24"/>
      <c r="D383" s="25"/>
      <c r="E383" s="26"/>
      <c r="F383" s="24"/>
      <c r="G383" s="24"/>
      <c r="H383" s="29" t="n">
        <v>3E-019</v>
      </c>
      <c r="I383" s="28" t="s">
        <v>419</v>
      </c>
    </row>
    <row r="385" customFormat="false" ht="13.5" hidden="false" customHeight="true" outlineLevel="0" collapsed="false">
      <c r="A385" s="1" t="s">
        <v>415</v>
      </c>
      <c r="B385" s="2" t="s">
        <v>420</v>
      </c>
      <c r="C385" s="2" t="s">
        <v>87</v>
      </c>
      <c r="D385" s="3" t="n">
        <v>1</v>
      </c>
      <c r="E385" s="4" t="n">
        <v>0.928</v>
      </c>
      <c r="F385" s="21" t="s">
        <v>421</v>
      </c>
      <c r="G385" s="2" t="str">
        <f aca="false">"+2"</f>
        <v>+2</v>
      </c>
      <c r="H385" s="22" t="n">
        <v>3.99999999999996E-090</v>
      </c>
      <c r="I385" s="5" t="s">
        <v>422</v>
      </c>
    </row>
    <row r="386" customFormat="false" ht="13.5" hidden="false" customHeight="true" outlineLevel="0" collapsed="false">
      <c r="A386" s="1" t="s">
        <v>418</v>
      </c>
      <c r="F386" s="21"/>
      <c r="H386" s="22" t="n">
        <v>1.99999999999998E-087</v>
      </c>
      <c r="I386" s="5" t="s">
        <v>423</v>
      </c>
    </row>
    <row r="387" customFormat="false" ht="13.5" hidden="false" customHeight="true" outlineLevel="0" collapsed="false">
      <c r="A387" s="1" t="s">
        <v>414</v>
      </c>
      <c r="H387" s="22" t="n">
        <v>3.99999999999997E-079</v>
      </c>
      <c r="I387" s="5" t="s">
        <v>424</v>
      </c>
    </row>
    <row r="389" customFormat="false" ht="13.5" hidden="false" customHeight="true" outlineLevel="0" collapsed="false">
      <c r="A389" s="1" t="s">
        <v>425</v>
      </c>
      <c r="B389" s="2" t="s">
        <v>426</v>
      </c>
      <c r="C389" s="2" t="s">
        <v>95</v>
      </c>
      <c r="D389" s="3" t="n">
        <v>1.5</v>
      </c>
      <c r="E389" s="4" t="n">
        <v>1</v>
      </c>
      <c r="F389" s="21" t="s">
        <v>427</v>
      </c>
      <c r="G389" s="2" t="n">
        <v>-3</v>
      </c>
      <c r="H389" s="22" t="n">
        <v>2.99999999999999E-021</v>
      </c>
      <c r="I389" s="5" t="s">
        <v>91</v>
      </c>
    </row>
    <row r="390" customFormat="false" ht="13.5" hidden="false" customHeight="true" outlineLevel="0" collapsed="false">
      <c r="A390" s="1" t="s">
        <v>428</v>
      </c>
      <c r="F390" s="21"/>
      <c r="H390" s="22" t="n">
        <v>7E-016</v>
      </c>
      <c r="I390" s="5" t="s">
        <v>91</v>
      </c>
      <c r="K390" s="2"/>
      <c r="L390" s="2"/>
      <c r="M390" s="3"/>
      <c r="N390" s="4"/>
      <c r="O390" s="2"/>
      <c r="P390" s="2"/>
      <c r="Q390" s="2"/>
      <c r="R390" s="5"/>
    </row>
    <row r="391" customFormat="false" ht="13.5" hidden="false" customHeight="true" outlineLevel="0" collapsed="false">
      <c r="A391" s="1" t="s">
        <v>414</v>
      </c>
      <c r="H391" s="22" t="n">
        <v>3E-015</v>
      </c>
      <c r="I391" s="5" t="s">
        <v>429</v>
      </c>
      <c r="K391" s="2"/>
      <c r="M391" s="3"/>
      <c r="N391" s="4"/>
      <c r="O391" s="2"/>
      <c r="P391" s="2"/>
      <c r="Q391" s="2"/>
      <c r="R391" s="5"/>
    </row>
    <row r="392" s="20" customFormat="true" ht="13.5" hidden="false" customHeight="true" outlineLevel="0" collapsed="false">
      <c r="A392" s="1"/>
      <c r="B392" s="2"/>
      <c r="C392" s="2"/>
      <c r="D392" s="3"/>
      <c r="E392" s="4"/>
      <c r="F392" s="2"/>
      <c r="G392" s="2"/>
      <c r="H392" s="2"/>
      <c r="I392" s="5"/>
      <c r="K392" s="1"/>
      <c r="L392" s="1"/>
      <c r="M392" s="1"/>
      <c r="N392" s="1"/>
      <c r="O392" s="1"/>
      <c r="P392" s="1"/>
      <c r="Q392" s="1"/>
      <c r="R392" s="1"/>
      <c r="IV392" s="1"/>
    </row>
    <row r="393" customFormat="false" ht="13.5" hidden="false" customHeight="true" outlineLevel="0" collapsed="false">
      <c r="A393" s="1" t="s">
        <v>430</v>
      </c>
      <c r="B393" s="2" t="s">
        <v>431</v>
      </c>
      <c r="C393" s="2" t="s">
        <v>95</v>
      </c>
      <c r="D393" s="3" t="n">
        <v>2</v>
      </c>
      <c r="E393" s="4" t="n">
        <v>0.979</v>
      </c>
      <c r="F393" s="21" t="s">
        <v>432</v>
      </c>
      <c r="I393" s="5" t="s">
        <v>433</v>
      </c>
    </row>
    <row r="394" customFormat="false" ht="13.5" hidden="false" customHeight="true" outlineLevel="0" collapsed="false">
      <c r="A394" s="1" t="s">
        <v>434</v>
      </c>
      <c r="F394" s="21"/>
    </row>
    <row r="395" customFormat="false" ht="13.5" hidden="false" customHeight="true" outlineLevel="0" collapsed="false">
      <c r="A395" s="1" t="s">
        <v>414</v>
      </c>
    </row>
    <row r="397" customFormat="false" ht="13.5" hidden="false" customHeight="true" outlineLevel="0" collapsed="false">
      <c r="A397" s="1" t="s">
        <v>430</v>
      </c>
      <c r="B397" s="2" t="s">
        <v>435</v>
      </c>
      <c r="C397" s="2" t="s">
        <v>87</v>
      </c>
      <c r="D397" s="3" t="n">
        <v>2</v>
      </c>
      <c r="E397" s="4" t="n">
        <v>0.979</v>
      </c>
      <c r="F397" s="21" t="s">
        <v>436</v>
      </c>
      <c r="G397" s="2" t="str">
        <f aca="false">"+2"</f>
        <v>+2</v>
      </c>
      <c r="H397" s="22" t="n">
        <v>3.99999999999998E-038</v>
      </c>
      <c r="I397" s="5" t="s">
        <v>91</v>
      </c>
    </row>
    <row r="398" customFormat="false" ht="13.5" hidden="false" customHeight="true" outlineLevel="0" collapsed="false">
      <c r="A398" s="1" t="s">
        <v>434</v>
      </c>
      <c r="F398" s="21"/>
      <c r="H398" s="22" t="n">
        <v>1E-030</v>
      </c>
      <c r="I398" s="5" t="s">
        <v>89</v>
      </c>
    </row>
    <row r="399" customFormat="false" ht="13.5" hidden="false" customHeight="true" outlineLevel="0" collapsed="false">
      <c r="A399" s="1" t="s">
        <v>414</v>
      </c>
      <c r="H399" s="22" t="n">
        <v>4E-015</v>
      </c>
      <c r="I399" s="5" t="s">
        <v>429</v>
      </c>
    </row>
    <row r="401" customFormat="false" ht="13.5" hidden="false" customHeight="true" outlineLevel="0" collapsed="false">
      <c r="A401" s="1" t="s">
        <v>430</v>
      </c>
      <c r="B401" s="2" t="s">
        <v>437</v>
      </c>
      <c r="C401" s="2" t="s">
        <v>87</v>
      </c>
      <c r="D401" s="3" t="n">
        <v>2</v>
      </c>
      <c r="E401" s="4" t="n">
        <v>0.979</v>
      </c>
      <c r="F401" s="21" t="s">
        <v>438</v>
      </c>
      <c r="G401" s="2" t="str">
        <f aca="false">"+3"</f>
        <v>+3</v>
      </c>
      <c r="H401" s="22" t="n">
        <v>3.99999999999997E-062</v>
      </c>
      <c r="I401" s="5" t="s">
        <v>91</v>
      </c>
    </row>
    <row r="402" customFormat="false" ht="13.5" hidden="false" customHeight="true" outlineLevel="0" collapsed="false">
      <c r="A402" s="1" t="s">
        <v>434</v>
      </c>
      <c r="F402" s="21"/>
      <c r="H402" s="22" t="n">
        <v>1.99999999999999E-052</v>
      </c>
      <c r="I402" s="5" t="s">
        <v>439</v>
      </c>
    </row>
    <row r="403" customFormat="false" ht="13.5" hidden="false" customHeight="true" outlineLevel="0" collapsed="false">
      <c r="A403" s="1" t="s">
        <v>414</v>
      </c>
      <c r="H403" s="22" t="n">
        <v>4.99999999999997E-052</v>
      </c>
      <c r="I403" s="5" t="s">
        <v>429</v>
      </c>
    </row>
    <row r="405" customFormat="false" ht="13.5" hidden="false" customHeight="true" outlineLevel="0" collapsed="false">
      <c r="A405" s="1" t="s">
        <v>440</v>
      </c>
      <c r="B405" s="2" t="s">
        <v>441</v>
      </c>
      <c r="C405" s="2" t="s">
        <v>87</v>
      </c>
      <c r="D405" s="3" t="n">
        <v>2.5</v>
      </c>
      <c r="E405" s="4" t="n">
        <v>0.973</v>
      </c>
      <c r="F405" s="21" t="s">
        <v>442</v>
      </c>
      <c r="G405" s="2" t="str">
        <f aca="false">"+1"</f>
        <v>+1</v>
      </c>
      <c r="H405" s="22" t="n">
        <v>4.99999999999998E-047</v>
      </c>
      <c r="I405" s="5" t="s">
        <v>91</v>
      </c>
    </row>
    <row r="406" customFormat="false" ht="13.5" hidden="false" customHeight="true" outlineLevel="0" collapsed="false">
      <c r="A406" s="1" t="s">
        <v>443</v>
      </c>
      <c r="F406" s="21"/>
      <c r="H406" s="22" t="n">
        <v>2.99999999999999E-043</v>
      </c>
      <c r="I406" s="5" t="s">
        <v>444</v>
      </c>
    </row>
    <row r="407" customFormat="false" ht="13.5" hidden="false" customHeight="true" outlineLevel="0" collapsed="false">
      <c r="A407" s="1" t="s">
        <v>414</v>
      </c>
      <c r="H407" s="22" t="n">
        <v>1E-040</v>
      </c>
      <c r="I407" s="5" t="s">
        <v>89</v>
      </c>
    </row>
    <row r="409" customFormat="false" ht="13.5" hidden="false" customHeight="true" outlineLevel="0" collapsed="false">
      <c r="A409" s="1" t="s">
        <v>445</v>
      </c>
      <c r="B409" s="2" t="s">
        <v>446</v>
      </c>
      <c r="C409" s="2" t="s">
        <v>87</v>
      </c>
      <c r="D409" s="3" t="n">
        <v>2</v>
      </c>
      <c r="E409" s="4" t="n">
        <v>0.997</v>
      </c>
      <c r="F409" s="21" t="s">
        <v>447</v>
      </c>
      <c r="I409" s="5" t="s">
        <v>167</v>
      </c>
    </row>
    <row r="410" customFormat="false" ht="13.5" hidden="false" customHeight="true" outlineLevel="0" collapsed="false">
      <c r="A410" s="1" t="s">
        <v>448</v>
      </c>
      <c r="F410" s="21"/>
    </row>
    <row r="411" s="20" customFormat="true" ht="13.5" hidden="false" customHeight="true" outlineLevel="0" collapsed="false">
      <c r="A411" s="1" t="s">
        <v>449</v>
      </c>
      <c r="B411" s="2"/>
      <c r="C411" s="2"/>
      <c r="D411" s="3"/>
      <c r="E411" s="4"/>
      <c r="F411" s="2"/>
      <c r="G411" s="2"/>
      <c r="H411" s="2"/>
      <c r="I411" s="5"/>
      <c r="K411" s="1"/>
      <c r="L411" s="1"/>
      <c r="M411" s="1"/>
      <c r="N411" s="1"/>
      <c r="O411" s="1"/>
      <c r="P411" s="1"/>
      <c r="Q411" s="1"/>
      <c r="R411" s="1"/>
      <c r="IV411" s="1"/>
    </row>
    <row r="413" customFormat="false" ht="13.5" hidden="false" customHeight="true" outlineLevel="0" collapsed="false">
      <c r="A413" s="1" t="s">
        <v>445</v>
      </c>
      <c r="B413" s="2" t="s">
        <v>450</v>
      </c>
      <c r="C413" s="2" t="s">
        <v>87</v>
      </c>
      <c r="D413" s="3" t="n">
        <v>2</v>
      </c>
      <c r="E413" s="4" t="n">
        <v>0.997</v>
      </c>
      <c r="F413" s="21" t="s">
        <v>451</v>
      </c>
      <c r="G413" s="2" t="str">
        <f aca="false">"+1"</f>
        <v>+1</v>
      </c>
      <c r="H413" s="22" t="n">
        <v>2.99999999999998E-064</v>
      </c>
      <c r="I413" s="5" t="s">
        <v>91</v>
      </c>
    </row>
    <row r="414" customFormat="false" ht="13.5" hidden="false" customHeight="true" outlineLevel="0" collapsed="false">
      <c r="A414" s="1" t="s">
        <v>448</v>
      </c>
      <c r="F414" s="21"/>
      <c r="H414" s="22" t="n">
        <v>5.99999999999996E-061</v>
      </c>
      <c r="I414" s="5" t="s">
        <v>452</v>
      </c>
    </row>
    <row r="415" customFormat="false" ht="13.5" hidden="false" customHeight="true" outlineLevel="0" collapsed="false">
      <c r="A415" s="1" t="s">
        <v>449</v>
      </c>
      <c r="H415" s="22" t="n">
        <v>1.99999999999999E-056</v>
      </c>
      <c r="I415" s="5" t="s">
        <v>422</v>
      </c>
    </row>
    <row r="417" customFormat="false" ht="13.5" hidden="false" customHeight="true" outlineLevel="0" collapsed="false">
      <c r="A417" s="1" t="s">
        <v>453</v>
      </c>
      <c r="B417" s="2" t="s">
        <v>454</v>
      </c>
      <c r="C417" s="2" t="s">
        <v>95</v>
      </c>
      <c r="D417" s="3" t="n">
        <v>3</v>
      </c>
      <c r="E417" s="4" t="n">
        <v>0.952</v>
      </c>
      <c r="F417" s="21" t="s">
        <v>455</v>
      </c>
      <c r="G417" s="2" t="n">
        <v>-2</v>
      </c>
      <c r="H417" s="22" t="n">
        <v>3E-019</v>
      </c>
      <c r="I417" s="5" t="s">
        <v>91</v>
      </c>
    </row>
    <row r="418" customFormat="false" ht="13.5" hidden="false" customHeight="true" outlineLevel="0" collapsed="false">
      <c r="A418" s="1" t="s">
        <v>456</v>
      </c>
      <c r="F418" s="21"/>
      <c r="H418" s="22" t="n">
        <v>9E-016</v>
      </c>
      <c r="I418" s="5" t="s">
        <v>457</v>
      </c>
    </row>
    <row r="419" customFormat="false" ht="13.5" hidden="false" customHeight="true" outlineLevel="0" collapsed="false">
      <c r="A419" s="1" t="s">
        <v>414</v>
      </c>
      <c r="H419" s="22" t="n">
        <v>2E-014</v>
      </c>
      <c r="I419" s="5" t="s">
        <v>444</v>
      </c>
    </row>
    <row r="421" customFormat="false" ht="13.5" hidden="false" customHeight="true" outlineLevel="0" collapsed="false">
      <c r="A421" s="1" t="s">
        <v>453</v>
      </c>
      <c r="B421" s="2" t="s">
        <v>458</v>
      </c>
      <c r="C421" s="2" t="s">
        <v>87</v>
      </c>
      <c r="D421" s="3" t="n">
        <v>3</v>
      </c>
      <c r="E421" s="4" t="n">
        <v>0.952</v>
      </c>
      <c r="F421" s="21" t="s">
        <v>459</v>
      </c>
      <c r="G421" s="2" t="str">
        <f aca="false">"+2"</f>
        <v>+2</v>
      </c>
      <c r="H421" s="22" t="n">
        <v>2.99999999999998E-054</v>
      </c>
      <c r="I421" s="5" t="s">
        <v>91</v>
      </c>
    </row>
    <row r="422" customFormat="false" ht="13.5" hidden="false" customHeight="true" outlineLevel="0" collapsed="false">
      <c r="A422" s="1" t="s">
        <v>456</v>
      </c>
      <c r="F422" s="21"/>
      <c r="H422" s="22" t="n">
        <v>1.99999999999999E-044</v>
      </c>
      <c r="I422" s="5" t="s">
        <v>460</v>
      </c>
    </row>
    <row r="423" customFormat="false" ht="13.5" hidden="false" customHeight="true" outlineLevel="0" collapsed="false">
      <c r="A423" s="1" t="s">
        <v>414</v>
      </c>
      <c r="H423" s="22" t="n">
        <v>2.99999999999999E-043</v>
      </c>
      <c r="I423" s="5" t="s">
        <v>89</v>
      </c>
    </row>
    <row r="425" customFormat="false" ht="13.5" hidden="false" customHeight="true" outlineLevel="0" collapsed="false">
      <c r="A425" s="1" t="s">
        <v>453</v>
      </c>
      <c r="B425" s="2" t="s">
        <v>461</v>
      </c>
      <c r="C425" s="2" t="s">
        <v>87</v>
      </c>
      <c r="D425" s="3" t="n">
        <v>3</v>
      </c>
      <c r="E425" s="4" t="n">
        <v>0.952</v>
      </c>
      <c r="F425" s="21" t="s">
        <v>462</v>
      </c>
      <c r="G425" s="2" t="str">
        <f aca="false">"+2"</f>
        <v>+2</v>
      </c>
      <c r="H425" s="22" t="n">
        <v>7.99999999999997E-031</v>
      </c>
      <c r="I425" s="5" t="s">
        <v>91</v>
      </c>
    </row>
    <row r="426" customFormat="false" ht="13.5" hidden="false" customHeight="true" outlineLevel="0" collapsed="false">
      <c r="A426" s="1" t="s">
        <v>456</v>
      </c>
      <c r="F426" s="21"/>
      <c r="H426" s="22" t="n">
        <v>1E-023</v>
      </c>
      <c r="I426" s="5" t="s">
        <v>460</v>
      </c>
    </row>
    <row r="427" customFormat="false" ht="13.5" hidden="false" customHeight="true" outlineLevel="0" collapsed="false">
      <c r="A427" s="1" t="s">
        <v>414</v>
      </c>
      <c r="H427" s="22" t="n">
        <v>8.99999999999998E-022</v>
      </c>
      <c r="I427" s="5" t="s">
        <v>457</v>
      </c>
    </row>
    <row r="429" customFormat="false" ht="13.5" hidden="false" customHeight="true" outlineLevel="0" collapsed="false">
      <c r="A429" s="1" t="s">
        <v>453</v>
      </c>
      <c r="B429" s="2" t="s">
        <v>463</v>
      </c>
      <c r="C429" s="2" t="s">
        <v>87</v>
      </c>
      <c r="D429" s="3" t="n">
        <v>3</v>
      </c>
      <c r="E429" s="4" t="n">
        <v>0.952</v>
      </c>
      <c r="F429" s="21" t="s">
        <v>464</v>
      </c>
      <c r="G429" s="2" t="str">
        <f aca="false">"+3"</f>
        <v>+3</v>
      </c>
      <c r="H429" s="22" t="n">
        <v>9.9999999999999E-082</v>
      </c>
      <c r="I429" s="5" t="s">
        <v>91</v>
      </c>
    </row>
    <row r="430" customFormat="false" ht="13.5" hidden="false" customHeight="true" outlineLevel="0" collapsed="false">
      <c r="A430" s="1" t="s">
        <v>456</v>
      </c>
      <c r="F430" s="21"/>
      <c r="H430" s="22" t="n">
        <v>9.9999999999999E-064</v>
      </c>
      <c r="I430" s="5" t="s">
        <v>89</v>
      </c>
    </row>
    <row r="431" customFormat="false" ht="13.5" hidden="false" customHeight="true" outlineLevel="0" collapsed="false">
      <c r="A431" s="1" t="s">
        <v>414</v>
      </c>
      <c r="H431" s="22" t="n">
        <v>7.99999999999995E-060</v>
      </c>
      <c r="I431" s="5" t="s">
        <v>444</v>
      </c>
    </row>
    <row r="433" customFormat="false" ht="13.5" hidden="false" customHeight="true" outlineLevel="0" collapsed="false">
      <c r="A433" s="1" t="s">
        <v>453</v>
      </c>
      <c r="B433" s="2" t="s">
        <v>465</v>
      </c>
      <c r="C433" s="2" t="s">
        <v>87</v>
      </c>
      <c r="D433" s="3" t="n">
        <v>3</v>
      </c>
      <c r="E433" s="4" t="n">
        <v>0.952</v>
      </c>
      <c r="F433" s="21" t="s">
        <v>466</v>
      </c>
      <c r="G433" s="2" t="str">
        <f aca="false">"+3"</f>
        <v>+3</v>
      </c>
      <c r="H433" s="22" t="n">
        <v>9.9999999999999E-121</v>
      </c>
      <c r="I433" s="5" t="s">
        <v>91</v>
      </c>
    </row>
    <row r="434" s="20" customFormat="true" ht="13.5" hidden="false" customHeight="true" outlineLevel="0" collapsed="false">
      <c r="A434" s="1" t="s">
        <v>456</v>
      </c>
      <c r="B434" s="2"/>
      <c r="C434" s="2"/>
      <c r="D434" s="3"/>
      <c r="E434" s="4"/>
      <c r="F434" s="21"/>
      <c r="G434" s="2"/>
      <c r="H434" s="22" t="n">
        <v>9.9999999999999E-102</v>
      </c>
      <c r="I434" s="5" t="s">
        <v>89</v>
      </c>
      <c r="K434" s="1"/>
      <c r="L434" s="1"/>
      <c r="M434" s="1"/>
      <c r="N434" s="1"/>
      <c r="O434" s="1"/>
      <c r="P434" s="1"/>
      <c r="Q434" s="1"/>
      <c r="R434" s="1"/>
      <c r="IV434" s="1"/>
    </row>
    <row r="435" customFormat="false" ht="13.5" hidden="false" customHeight="true" outlineLevel="0" collapsed="false">
      <c r="A435" s="1" t="s">
        <v>414</v>
      </c>
      <c r="H435" s="22" t="n">
        <v>9.9999999999999E-098</v>
      </c>
      <c r="I435" s="5" t="s">
        <v>460</v>
      </c>
    </row>
    <row r="437" customFormat="false" ht="13.5" hidden="false" customHeight="true" outlineLevel="0" collapsed="false">
      <c r="A437" s="1" t="s">
        <v>467</v>
      </c>
      <c r="B437" s="2" t="s">
        <v>468</v>
      </c>
      <c r="C437" s="2" t="s">
        <v>95</v>
      </c>
      <c r="D437" s="3" t="n">
        <v>3.5</v>
      </c>
      <c r="E437" s="4" t="n">
        <v>0.934</v>
      </c>
      <c r="F437" s="21" t="s">
        <v>469</v>
      </c>
      <c r="G437" s="2" t="n">
        <v>-1</v>
      </c>
      <c r="H437" s="22" t="n">
        <v>5E-011</v>
      </c>
      <c r="I437" s="5" t="s">
        <v>444</v>
      </c>
    </row>
    <row r="438" customFormat="false" ht="13.5" hidden="false" customHeight="true" outlineLevel="0" collapsed="false">
      <c r="A438" s="1" t="s">
        <v>470</v>
      </c>
      <c r="F438" s="21"/>
      <c r="H438" s="22" t="n">
        <v>9E-008</v>
      </c>
      <c r="I438" s="5" t="s">
        <v>91</v>
      </c>
    </row>
    <row r="439" customFormat="false" ht="13.5" hidden="false" customHeight="true" outlineLevel="0" collapsed="false">
      <c r="A439" s="1" t="s">
        <v>414</v>
      </c>
      <c r="H439" s="22" t="n">
        <v>1E-006</v>
      </c>
      <c r="I439" s="5" t="s">
        <v>89</v>
      </c>
    </row>
    <row r="441" customFormat="false" ht="13.5" hidden="false" customHeight="true" outlineLevel="0" collapsed="false">
      <c r="A441" s="1" t="s">
        <v>471</v>
      </c>
      <c r="B441" s="2" t="s">
        <v>472</v>
      </c>
      <c r="C441" s="2" t="s">
        <v>87</v>
      </c>
      <c r="D441" s="3" t="n">
        <v>3.5</v>
      </c>
      <c r="E441" s="4" t="n">
        <v>0.94</v>
      </c>
      <c r="F441" s="21" t="s">
        <v>473</v>
      </c>
      <c r="G441" s="2" t="str">
        <f aca="false">"+3"</f>
        <v>+3</v>
      </c>
      <c r="H441" s="22" t="n">
        <v>9.9999999999999E-109</v>
      </c>
      <c r="I441" s="5" t="s">
        <v>91</v>
      </c>
    </row>
    <row r="442" customFormat="false" ht="13.5" hidden="false" customHeight="true" outlineLevel="0" collapsed="false">
      <c r="A442" s="1" t="s">
        <v>470</v>
      </c>
      <c r="F442" s="21"/>
      <c r="H442" s="22" t="n">
        <v>2.99999999999997E-095</v>
      </c>
      <c r="I442" s="5" t="s">
        <v>460</v>
      </c>
    </row>
    <row r="443" customFormat="false" ht="13.5" hidden="false" customHeight="true" outlineLevel="0" collapsed="false">
      <c r="A443" s="1" t="s">
        <v>414</v>
      </c>
      <c r="H443" s="22" t="n">
        <v>1.99999999999998E-091</v>
      </c>
      <c r="I443" s="5" t="s">
        <v>444</v>
      </c>
    </row>
    <row r="445" customFormat="false" ht="13.5" hidden="false" customHeight="true" outlineLevel="0" collapsed="false">
      <c r="A445" s="1" t="s">
        <v>474</v>
      </c>
      <c r="B445" s="2" t="s">
        <v>475</v>
      </c>
      <c r="C445" s="2" t="s">
        <v>87</v>
      </c>
      <c r="D445" s="3" t="n">
        <v>3</v>
      </c>
      <c r="E445" s="4" t="n">
        <v>0.963</v>
      </c>
      <c r="F445" s="21" t="s">
        <v>476</v>
      </c>
      <c r="G445" s="2" t="str">
        <f aca="false">"+1"</f>
        <v>+1</v>
      </c>
      <c r="H445" s="22" t="n">
        <v>1.99999999999999E-068</v>
      </c>
      <c r="I445" s="5" t="s">
        <v>89</v>
      </c>
    </row>
    <row r="446" customFormat="false" ht="13.5" hidden="false" customHeight="true" outlineLevel="0" collapsed="false">
      <c r="A446" s="1" t="s">
        <v>477</v>
      </c>
      <c r="F446" s="21"/>
      <c r="H446" s="22" t="n">
        <v>4.99999999999996E-068</v>
      </c>
      <c r="I446" s="5" t="s">
        <v>91</v>
      </c>
    </row>
    <row r="447" customFormat="false" ht="13.5" hidden="false" customHeight="true" outlineLevel="0" collapsed="false">
      <c r="A447" s="1" t="s">
        <v>478</v>
      </c>
      <c r="H447" s="22" t="n">
        <v>6.99999999999995E-068</v>
      </c>
      <c r="I447" s="5" t="s">
        <v>479</v>
      </c>
    </row>
    <row r="449" customFormat="false" ht="13.5" hidden="false" customHeight="true" outlineLevel="0" collapsed="false">
      <c r="A449" s="1" t="s">
        <v>480</v>
      </c>
      <c r="B449" s="2" t="s">
        <v>481</v>
      </c>
      <c r="C449" s="2" t="s">
        <v>87</v>
      </c>
      <c r="D449" s="3" t="n">
        <v>4</v>
      </c>
      <c r="E449" s="4" t="n">
        <v>0.728</v>
      </c>
      <c r="F449" s="21" t="s">
        <v>482</v>
      </c>
      <c r="G449" s="2" t="str">
        <f aca="false">"+3"</f>
        <v>+3</v>
      </c>
      <c r="H449" s="22" t="n">
        <v>3E-013</v>
      </c>
      <c r="I449" s="5" t="s">
        <v>91</v>
      </c>
    </row>
    <row r="450" customFormat="false" ht="13.5" hidden="false" customHeight="true" outlineLevel="0" collapsed="false">
      <c r="A450" s="1" t="s">
        <v>483</v>
      </c>
      <c r="F450" s="21"/>
      <c r="H450" s="22" t="n">
        <v>3E-013</v>
      </c>
      <c r="I450" s="5" t="s">
        <v>89</v>
      </c>
    </row>
    <row r="451" customFormat="false" ht="13.5" hidden="false" customHeight="true" outlineLevel="0" collapsed="false">
      <c r="A451" s="1" t="s">
        <v>478</v>
      </c>
      <c r="H451" s="22" t="n">
        <v>4E-006</v>
      </c>
      <c r="I451" s="5" t="s">
        <v>91</v>
      </c>
    </row>
    <row r="453" customFormat="false" ht="13.5" hidden="false" customHeight="true" outlineLevel="0" collapsed="false">
      <c r="A453" s="1" t="s">
        <v>484</v>
      </c>
      <c r="B453" s="2" t="s">
        <v>485</v>
      </c>
      <c r="C453" s="2" t="s">
        <v>87</v>
      </c>
      <c r="D453" s="3" t="n">
        <v>4</v>
      </c>
      <c r="E453" s="4" t="n">
        <v>0.721</v>
      </c>
      <c r="F453" s="21" t="s">
        <v>486</v>
      </c>
      <c r="G453" s="2" t="str">
        <f aca="false">"+2"</f>
        <v>+2</v>
      </c>
      <c r="H453" s="22" t="n">
        <v>9.9999999999998E-153</v>
      </c>
      <c r="I453" s="5" t="s">
        <v>91</v>
      </c>
    </row>
    <row r="454" customFormat="false" ht="13.5" hidden="false" customHeight="true" outlineLevel="0" collapsed="false">
      <c r="A454" s="1" t="s">
        <v>487</v>
      </c>
      <c r="F454" s="21"/>
      <c r="H454" s="22" t="n">
        <v>9.9999999999998E-150</v>
      </c>
      <c r="I454" s="5" t="s">
        <v>488</v>
      </c>
    </row>
    <row r="455" customFormat="false" ht="13.5" hidden="false" customHeight="true" outlineLevel="0" collapsed="false">
      <c r="A455" s="1" t="s">
        <v>414</v>
      </c>
      <c r="H455" s="22" t="n">
        <v>9.9999999999998E-149</v>
      </c>
      <c r="I455" s="5" t="s">
        <v>489</v>
      </c>
    </row>
    <row r="457" customFormat="false" ht="13.5" hidden="false" customHeight="true" outlineLevel="0" collapsed="false">
      <c r="A457" s="1" t="s">
        <v>484</v>
      </c>
      <c r="B457" s="2" t="s">
        <v>490</v>
      </c>
      <c r="C457" s="2" t="s">
        <v>87</v>
      </c>
      <c r="D457" s="3" t="n">
        <v>4</v>
      </c>
      <c r="E457" s="4" t="n">
        <v>0.721</v>
      </c>
      <c r="F457" s="21" t="s">
        <v>491</v>
      </c>
      <c r="G457" s="2" t="str">
        <f aca="false">"+2"</f>
        <v>+2</v>
      </c>
      <c r="H457" s="22" t="n">
        <v>9.9999999999998E-163</v>
      </c>
      <c r="I457" s="5" t="s">
        <v>91</v>
      </c>
    </row>
    <row r="458" customFormat="false" ht="13.5" hidden="false" customHeight="true" outlineLevel="0" collapsed="false">
      <c r="A458" s="1" t="s">
        <v>487</v>
      </c>
      <c r="F458" s="21"/>
      <c r="H458" s="22" t="n">
        <v>9.9999999999998E-161</v>
      </c>
      <c r="I458" s="5" t="s">
        <v>488</v>
      </c>
    </row>
    <row r="459" customFormat="false" ht="13.5" hidden="false" customHeight="true" outlineLevel="0" collapsed="false">
      <c r="A459" s="1" t="s">
        <v>414</v>
      </c>
      <c r="H459" s="22" t="n">
        <v>9.9999999999998E-160</v>
      </c>
      <c r="I459" s="5" t="s">
        <v>489</v>
      </c>
    </row>
    <row r="460" customFormat="false" ht="12.75" hidden="false" customHeight="true" outlineLevel="0" collapsed="false"/>
    <row r="461" customFormat="false" ht="13.5" hidden="false" customHeight="true" outlineLevel="0" collapsed="false">
      <c r="A461" s="19"/>
    </row>
    <row r="462" customFormat="false" ht="13.5" hidden="false" customHeight="true" outlineLevel="0" collapsed="false">
      <c r="A462" s="20" t="s">
        <v>492</v>
      </c>
    </row>
    <row r="464" customFormat="false" ht="13.5" hidden="false" customHeight="true" outlineLevel="0" collapsed="false">
      <c r="A464" s="1" t="s">
        <v>493</v>
      </c>
      <c r="B464" s="2" t="s">
        <v>494</v>
      </c>
      <c r="C464" s="2" t="s">
        <v>95</v>
      </c>
      <c r="D464" s="3" t="n">
        <v>3</v>
      </c>
      <c r="E464" s="4" t="n">
        <v>0.823</v>
      </c>
      <c r="F464" s="41" t="str">
        <f aca="false">"4-24"</f>
        <v>4-24</v>
      </c>
      <c r="I464" s="5" t="s">
        <v>495</v>
      </c>
    </row>
    <row r="465" customFormat="false" ht="13.5" hidden="false" customHeight="true" outlineLevel="0" collapsed="false">
      <c r="A465" s="1" t="s">
        <v>496</v>
      </c>
    </row>
    <row r="466" customFormat="false" ht="13.5" hidden="false" customHeight="true" outlineLevel="0" collapsed="false">
      <c r="A466" s="1" t="s">
        <v>497</v>
      </c>
    </row>
    <row r="468" customFormat="false" ht="13.5" hidden="false" customHeight="true" outlineLevel="0" collapsed="false">
      <c r="A468" s="1" t="s">
        <v>498</v>
      </c>
      <c r="B468" s="2" t="s">
        <v>499</v>
      </c>
      <c r="C468" s="2" t="s">
        <v>87</v>
      </c>
      <c r="D468" s="3" t="n">
        <v>3.5</v>
      </c>
      <c r="E468" s="4" t="n">
        <v>0.728</v>
      </c>
      <c r="F468" s="2" t="s">
        <v>500</v>
      </c>
      <c r="G468" s="2" t="str">
        <f aca="false">"+3"</f>
        <v>+3</v>
      </c>
      <c r="H468" s="22" t="n">
        <v>6.99999999999993E-093</v>
      </c>
      <c r="I468" s="5" t="s">
        <v>91</v>
      </c>
    </row>
    <row r="469" customFormat="false" ht="13.5" hidden="false" customHeight="true" outlineLevel="0" collapsed="false">
      <c r="A469" s="1" t="s">
        <v>501</v>
      </c>
      <c r="H469" s="22" t="n">
        <v>6.99999999999994E-082</v>
      </c>
      <c r="I469" s="5" t="s">
        <v>502</v>
      </c>
    </row>
    <row r="470" customFormat="false" ht="13.5" hidden="false" customHeight="true" outlineLevel="0" collapsed="false">
      <c r="A470" s="1" t="s">
        <v>497</v>
      </c>
      <c r="H470" s="22" t="n">
        <v>3.99999999999997E-079</v>
      </c>
      <c r="I470" s="5" t="s">
        <v>503</v>
      </c>
    </row>
    <row r="472" customFormat="false" ht="13.5" hidden="false" customHeight="true" outlineLevel="0" collapsed="false">
      <c r="A472" s="1" t="s">
        <v>498</v>
      </c>
      <c r="B472" s="2" t="s">
        <v>504</v>
      </c>
      <c r="C472" s="2" t="s">
        <v>87</v>
      </c>
      <c r="D472" s="3" t="n">
        <v>3.5</v>
      </c>
      <c r="E472" s="4" t="n">
        <v>0.728</v>
      </c>
      <c r="F472" s="2" t="s">
        <v>505</v>
      </c>
      <c r="G472" s="2" t="str">
        <f aca="false">"+2"</f>
        <v>+2</v>
      </c>
      <c r="H472" s="22" t="n">
        <v>1.99999999999998E-092</v>
      </c>
      <c r="I472" s="5" t="s">
        <v>91</v>
      </c>
    </row>
    <row r="473" customFormat="false" ht="13.5" hidden="false" customHeight="true" outlineLevel="0" collapsed="false">
      <c r="A473" s="1" t="s">
        <v>501</v>
      </c>
      <c r="H473" s="22" t="n">
        <v>5.99999999999994E-089</v>
      </c>
      <c r="I473" s="5" t="s">
        <v>502</v>
      </c>
    </row>
    <row r="474" customFormat="false" ht="13.5" hidden="false" customHeight="true" outlineLevel="0" collapsed="false">
      <c r="A474" s="1" t="s">
        <v>497</v>
      </c>
      <c r="H474" s="22" t="n">
        <v>6.99999999999994E-080</v>
      </c>
      <c r="I474" s="5" t="s">
        <v>503</v>
      </c>
    </row>
    <row r="476" customFormat="false" ht="13.5" hidden="false" customHeight="true" outlineLevel="0" collapsed="false">
      <c r="A476" s="1" t="s">
        <v>498</v>
      </c>
      <c r="B476" s="2" t="s">
        <v>506</v>
      </c>
      <c r="C476" s="2" t="s">
        <v>87</v>
      </c>
      <c r="D476" s="3" t="n">
        <v>3.5</v>
      </c>
      <c r="E476" s="4" t="n">
        <v>0.728</v>
      </c>
      <c r="F476" s="2" t="s">
        <v>507</v>
      </c>
      <c r="G476" s="2" t="str">
        <f aca="false">"+3"</f>
        <v>+3</v>
      </c>
      <c r="H476" s="22" t="n">
        <v>1E-052</v>
      </c>
      <c r="I476" s="5" t="s">
        <v>91</v>
      </c>
    </row>
    <row r="477" customFormat="false" ht="13.5" hidden="false" customHeight="true" outlineLevel="0" collapsed="false">
      <c r="A477" s="1" t="s">
        <v>501</v>
      </c>
      <c r="H477" s="22" t="n">
        <v>6.99999999999997E-045</v>
      </c>
      <c r="I477" s="5" t="s">
        <v>502</v>
      </c>
    </row>
    <row r="478" customFormat="false" ht="13.5" hidden="false" customHeight="true" outlineLevel="0" collapsed="false">
      <c r="A478" s="1" t="s">
        <v>497</v>
      </c>
      <c r="H478" s="22" t="n">
        <v>1E-042</v>
      </c>
      <c r="I478" s="5" t="s">
        <v>503</v>
      </c>
    </row>
    <row r="480" customFormat="false" ht="13.5" hidden="false" customHeight="true" outlineLevel="0" collapsed="false">
      <c r="A480" s="1" t="s">
        <v>498</v>
      </c>
      <c r="B480" s="2" t="s">
        <v>508</v>
      </c>
      <c r="C480" s="2" t="s">
        <v>95</v>
      </c>
      <c r="D480" s="3" t="n">
        <v>3.5</v>
      </c>
      <c r="E480" s="4" t="n">
        <v>0.728</v>
      </c>
      <c r="F480" s="2" t="s">
        <v>509</v>
      </c>
      <c r="G480" s="2" t="n">
        <v>-3</v>
      </c>
      <c r="H480" s="22" t="n">
        <v>2E-019</v>
      </c>
      <c r="I480" s="5" t="s">
        <v>91</v>
      </c>
    </row>
    <row r="481" customFormat="false" ht="13.5" hidden="false" customHeight="true" outlineLevel="0" collapsed="false">
      <c r="A481" s="1" t="s">
        <v>501</v>
      </c>
      <c r="H481" s="22" t="n">
        <v>8.99999999999998E-017</v>
      </c>
      <c r="I481" s="5" t="s">
        <v>510</v>
      </c>
    </row>
    <row r="482" customFormat="false" ht="13.5" hidden="false" customHeight="true" outlineLevel="0" collapsed="false">
      <c r="A482" s="1" t="s">
        <v>497</v>
      </c>
      <c r="H482" s="22" t="n">
        <v>5E-016</v>
      </c>
      <c r="I482" s="5" t="s">
        <v>502</v>
      </c>
    </row>
    <row r="484" customFormat="false" ht="13.5" hidden="false" customHeight="true" outlineLevel="0" collapsed="false">
      <c r="A484" s="1" t="s">
        <v>498</v>
      </c>
      <c r="B484" s="2" t="s">
        <v>511</v>
      </c>
      <c r="C484" s="2" t="s">
        <v>87</v>
      </c>
      <c r="D484" s="3" t="n">
        <v>3.5</v>
      </c>
      <c r="E484" s="4" t="n">
        <v>0.728</v>
      </c>
      <c r="F484" s="2" t="s">
        <v>512</v>
      </c>
      <c r="G484" s="2" t="str">
        <f aca="false">"+1"</f>
        <v>+1</v>
      </c>
      <c r="H484" s="22" t="n">
        <v>8E-012</v>
      </c>
      <c r="I484" s="5" t="s">
        <v>91</v>
      </c>
    </row>
    <row r="485" customFormat="false" ht="13.5" hidden="false" customHeight="true" outlineLevel="0" collapsed="false">
      <c r="A485" s="1" t="s">
        <v>501</v>
      </c>
      <c r="G485" s="2" t="str">
        <f aca="false">"+3"</f>
        <v>+3</v>
      </c>
      <c r="H485" s="22" t="n">
        <v>3E-007</v>
      </c>
      <c r="I485" s="5" t="s">
        <v>503</v>
      </c>
    </row>
    <row r="486" customFormat="false" ht="13.5" hidden="false" customHeight="true" outlineLevel="0" collapsed="false">
      <c r="A486" s="1" t="s">
        <v>497</v>
      </c>
      <c r="G486" s="2" t="str">
        <f aca="false">"+3"</f>
        <v>+3</v>
      </c>
      <c r="H486" s="22" t="n">
        <v>3E-007</v>
      </c>
      <c r="I486" s="5" t="s">
        <v>513</v>
      </c>
    </row>
    <row r="488" customFormat="false" ht="13.5" hidden="false" customHeight="true" outlineLevel="0" collapsed="false">
      <c r="A488" s="1" t="s">
        <v>514</v>
      </c>
      <c r="B488" s="2" t="s">
        <v>515</v>
      </c>
      <c r="C488" s="2" t="s">
        <v>87</v>
      </c>
      <c r="D488" s="3" t="n">
        <v>4</v>
      </c>
      <c r="E488" s="4" t="n">
        <v>0.735</v>
      </c>
      <c r="F488" s="2" t="s">
        <v>516</v>
      </c>
      <c r="G488" s="2" t="str">
        <f aca="false">"+3"</f>
        <v>+3</v>
      </c>
      <c r="H488" s="22" t="n">
        <v>9.9999999999999E-113</v>
      </c>
      <c r="I488" s="5" t="s">
        <v>91</v>
      </c>
    </row>
    <row r="489" customFormat="false" ht="13.5" hidden="false" customHeight="true" outlineLevel="0" collapsed="false">
      <c r="A489" s="1" t="s">
        <v>517</v>
      </c>
      <c r="H489" s="22" t="n">
        <v>9.9999999999999E-113</v>
      </c>
      <c r="I489" s="5" t="s">
        <v>89</v>
      </c>
    </row>
    <row r="490" customFormat="false" ht="13.5" hidden="false" customHeight="true" outlineLevel="0" collapsed="false">
      <c r="A490" s="1" t="s">
        <v>497</v>
      </c>
      <c r="H490" s="22" t="n">
        <v>9.9999999999999E-105</v>
      </c>
      <c r="I490" s="5" t="s">
        <v>518</v>
      </c>
    </row>
    <row r="491" customFormat="false" ht="12.75" hidden="false" customHeight="true" outlineLevel="0" collapsed="false"/>
    <row r="492" customFormat="false" ht="13.5" hidden="false" customHeight="true" outlineLevel="0" collapsed="false">
      <c r="A492" s="19"/>
      <c r="B492" s="1"/>
      <c r="C492" s="1"/>
      <c r="D492" s="1"/>
      <c r="E492" s="1"/>
      <c r="F492" s="1"/>
      <c r="G492" s="1"/>
      <c r="I492" s="1"/>
    </row>
    <row r="493" customFormat="false" ht="13.5" hidden="false" customHeight="true" outlineLevel="0" collapsed="false">
      <c r="A493" s="20" t="s">
        <v>519</v>
      </c>
      <c r="B493" s="1"/>
      <c r="C493" s="6"/>
      <c r="D493" s="17"/>
      <c r="E493" s="18"/>
      <c r="F493" s="6"/>
      <c r="G493" s="6"/>
      <c r="H493" s="6"/>
      <c r="I493" s="8"/>
    </row>
    <row r="494" customFormat="false" ht="13.5" hidden="false" customHeight="true" outlineLevel="0" collapsed="false">
      <c r="B494" s="1"/>
    </row>
    <row r="495" customFormat="false" ht="13.5" hidden="false" customHeight="true" outlineLevel="0" collapsed="false">
      <c r="A495" s="1" t="s">
        <v>520</v>
      </c>
      <c r="B495" s="2" t="s">
        <v>521</v>
      </c>
      <c r="C495" s="2" t="s">
        <v>87</v>
      </c>
      <c r="D495" s="3" t="n">
        <v>2.5</v>
      </c>
      <c r="E495" s="4" t="n">
        <v>0.843</v>
      </c>
      <c r="F495" s="21" t="s">
        <v>522</v>
      </c>
      <c r="I495" s="5" t="s">
        <v>523</v>
      </c>
    </row>
    <row r="496" customFormat="false" ht="13.5" hidden="false" customHeight="true" outlineLevel="0" collapsed="false">
      <c r="A496" s="1" t="s">
        <v>524</v>
      </c>
      <c r="F496" s="21"/>
      <c r="I496" s="43"/>
    </row>
    <row r="497" customFormat="false" ht="13.5" hidden="false" customHeight="true" outlineLevel="0" collapsed="false">
      <c r="A497" s="1" t="s">
        <v>525</v>
      </c>
    </row>
    <row r="499" customFormat="false" ht="13.5" hidden="false" customHeight="true" outlineLevel="0" collapsed="false">
      <c r="A499" s="1" t="s">
        <v>520</v>
      </c>
      <c r="B499" s="2" t="s">
        <v>526</v>
      </c>
      <c r="C499" s="2" t="s">
        <v>87</v>
      </c>
      <c r="D499" s="3" t="n">
        <v>2.5</v>
      </c>
      <c r="E499" s="4" t="n">
        <v>0.843</v>
      </c>
      <c r="F499" s="21" t="s">
        <v>527</v>
      </c>
      <c r="I499" s="5" t="s">
        <v>523</v>
      </c>
    </row>
    <row r="500" customFormat="false" ht="13.5" hidden="false" customHeight="true" outlineLevel="0" collapsed="false">
      <c r="A500" s="1" t="s">
        <v>524</v>
      </c>
      <c r="F500" s="21"/>
    </row>
    <row r="501" customFormat="false" ht="13.5" hidden="false" customHeight="true" outlineLevel="0" collapsed="false">
      <c r="A501" s="1" t="s">
        <v>525</v>
      </c>
    </row>
    <row r="502" customFormat="false" ht="13.5" hidden="false" customHeight="true" outlineLevel="0" collapsed="false">
      <c r="I502" s="44"/>
    </row>
    <row r="503" customFormat="false" ht="13.5" hidden="false" customHeight="true" outlineLevel="0" collapsed="false">
      <c r="A503" s="1" t="s">
        <v>528</v>
      </c>
      <c r="B503" s="2" t="s">
        <v>529</v>
      </c>
      <c r="C503" s="2" t="s">
        <v>95</v>
      </c>
      <c r="D503" s="3" t="n">
        <v>4</v>
      </c>
      <c r="E503" s="4" t="n">
        <v>0.753</v>
      </c>
      <c r="F503" s="21" t="s">
        <v>530</v>
      </c>
      <c r="I503" s="5" t="s">
        <v>531</v>
      </c>
    </row>
    <row r="504" customFormat="false" ht="13.5" hidden="false" customHeight="true" outlineLevel="0" collapsed="false">
      <c r="A504" s="1" t="s">
        <v>532</v>
      </c>
      <c r="F504" s="21"/>
    </row>
    <row r="505" customFormat="false" ht="13.5" hidden="false" customHeight="true" outlineLevel="0" collapsed="false">
      <c r="A505" s="1" t="s">
        <v>525</v>
      </c>
    </row>
    <row r="507" customFormat="false" ht="13.5" hidden="false" customHeight="true" outlineLevel="0" collapsed="false">
      <c r="A507" s="1" t="s">
        <v>533</v>
      </c>
      <c r="B507" s="2" t="s">
        <v>534</v>
      </c>
      <c r="C507" s="2" t="s">
        <v>87</v>
      </c>
      <c r="D507" s="3" t="n">
        <v>3.5</v>
      </c>
      <c r="E507" s="4" t="n">
        <v>0.799</v>
      </c>
      <c r="F507" s="21" t="s">
        <v>535</v>
      </c>
      <c r="I507" s="5" t="s">
        <v>523</v>
      </c>
    </row>
    <row r="508" customFormat="false" ht="13.5" hidden="false" customHeight="true" outlineLevel="0" collapsed="false">
      <c r="A508" s="1" t="s">
        <v>536</v>
      </c>
      <c r="F508" s="21"/>
    </row>
    <row r="509" customFormat="false" ht="13.5" hidden="false" customHeight="true" outlineLevel="0" collapsed="false">
      <c r="A509" s="1" t="s">
        <v>525</v>
      </c>
    </row>
    <row r="511" customFormat="false" ht="13.5" hidden="false" customHeight="true" outlineLevel="0" collapsed="false">
      <c r="A511" s="1" t="s">
        <v>537</v>
      </c>
      <c r="B511" s="2" t="s">
        <v>538</v>
      </c>
      <c r="C511" s="2" t="s">
        <v>87</v>
      </c>
      <c r="D511" s="3" t="n">
        <v>3.5</v>
      </c>
      <c r="E511" s="4" t="n">
        <v>0.751</v>
      </c>
      <c r="F511" s="21" t="s">
        <v>539</v>
      </c>
      <c r="G511" s="2" t="str">
        <f aca="false">"+2"</f>
        <v>+2</v>
      </c>
      <c r="H511" s="22" t="n">
        <v>3.99999999999998E-035</v>
      </c>
      <c r="I511" s="5" t="s">
        <v>540</v>
      </c>
    </row>
    <row r="512" customFormat="false" ht="13.5" hidden="false" customHeight="true" outlineLevel="0" collapsed="false">
      <c r="A512" s="1" t="s">
        <v>541</v>
      </c>
      <c r="F512" s="21"/>
      <c r="H512" s="22" t="n">
        <v>4.99999999999998E-035</v>
      </c>
      <c r="I512" s="5" t="s">
        <v>542</v>
      </c>
    </row>
    <row r="513" customFormat="false" ht="13.5" hidden="false" customHeight="true" outlineLevel="0" collapsed="false">
      <c r="A513" s="1" t="s">
        <v>525</v>
      </c>
      <c r="H513" s="22" t="n">
        <v>2.99999999999999E-033</v>
      </c>
      <c r="I513" s="5" t="s">
        <v>91</v>
      </c>
    </row>
    <row r="515" customFormat="false" ht="13.5" hidden="false" customHeight="true" outlineLevel="0" collapsed="false">
      <c r="A515" s="1" t="s">
        <v>533</v>
      </c>
      <c r="B515" s="2" t="s">
        <v>543</v>
      </c>
      <c r="C515" s="2" t="s">
        <v>87</v>
      </c>
      <c r="D515" s="3" t="n">
        <v>3.5</v>
      </c>
      <c r="E515" s="4" t="n">
        <v>0.799</v>
      </c>
      <c r="F515" s="21" t="s">
        <v>544</v>
      </c>
      <c r="I515" s="5" t="s">
        <v>523</v>
      </c>
    </row>
    <row r="516" customFormat="false" ht="13.5" hidden="false" customHeight="true" outlineLevel="0" collapsed="false">
      <c r="A516" s="1" t="s">
        <v>536</v>
      </c>
      <c r="F516" s="21"/>
    </row>
    <row r="517" customFormat="false" ht="13.5" hidden="false" customHeight="true" outlineLevel="0" collapsed="false">
      <c r="A517" s="1" t="s">
        <v>525</v>
      </c>
    </row>
    <row r="519" customFormat="false" ht="13.5" hidden="false" customHeight="true" outlineLevel="0" collapsed="false">
      <c r="A519" s="1" t="s">
        <v>533</v>
      </c>
      <c r="B519" s="2" t="s">
        <v>545</v>
      </c>
      <c r="C519" s="2" t="s">
        <v>87</v>
      </c>
      <c r="D519" s="3" t="n">
        <v>3.5</v>
      </c>
      <c r="E519" s="4" t="n">
        <v>0.799</v>
      </c>
      <c r="F519" s="21" t="s">
        <v>546</v>
      </c>
      <c r="I519" s="5" t="s">
        <v>523</v>
      </c>
    </row>
    <row r="520" s="20" customFormat="true" ht="13.5" hidden="false" customHeight="true" outlineLevel="0" collapsed="false">
      <c r="A520" s="1" t="s">
        <v>536</v>
      </c>
      <c r="B520" s="2"/>
      <c r="C520" s="2"/>
      <c r="D520" s="3"/>
      <c r="E520" s="4"/>
      <c r="F520" s="21"/>
      <c r="G520" s="2"/>
      <c r="H520" s="2"/>
      <c r="I520" s="5"/>
      <c r="K520" s="1"/>
      <c r="L520" s="1"/>
      <c r="M520" s="1"/>
      <c r="N520" s="1"/>
      <c r="O520" s="1"/>
      <c r="P520" s="1"/>
      <c r="Q520" s="1"/>
      <c r="R520" s="1"/>
      <c r="IV520" s="1"/>
    </row>
    <row r="521" customFormat="false" ht="13.5" hidden="false" customHeight="true" outlineLevel="0" collapsed="false">
      <c r="A521" s="1" t="s">
        <v>525</v>
      </c>
    </row>
    <row r="523" customFormat="false" ht="13.5" hidden="false" customHeight="true" outlineLevel="0" collapsed="false">
      <c r="A523" s="1" t="s">
        <v>547</v>
      </c>
      <c r="B523" s="2" t="s">
        <v>548</v>
      </c>
      <c r="C523" s="2" t="s">
        <v>87</v>
      </c>
      <c r="D523" s="3" t="n">
        <v>4</v>
      </c>
      <c r="E523" s="4" t="n">
        <v>0.744</v>
      </c>
      <c r="F523" s="21" t="s">
        <v>549</v>
      </c>
      <c r="G523" s="2" t="str">
        <f aca="false">"+1"</f>
        <v>+1</v>
      </c>
      <c r="H523" s="22" t="n">
        <v>9.9999999999999E-111</v>
      </c>
      <c r="I523" s="5" t="s">
        <v>550</v>
      </c>
    </row>
    <row r="524" customFormat="false" ht="13.5" hidden="false" customHeight="true" outlineLevel="0" collapsed="false">
      <c r="A524" s="1" t="s">
        <v>551</v>
      </c>
      <c r="F524" s="21"/>
      <c r="H524" s="22" t="n">
        <v>9.9999999999999E-103</v>
      </c>
      <c r="I524" s="5" t="s">
        <v>91</v>
      </c>
    </row>
    <row r="525" customFormat="false" ht="13.5" hidden="false" customHeight="true" outlineLevel="0" collapsed="false">
      <c r="A525" s="1" t="s">
        <v>525</v>
      </c>
      <c r="H525" s="22" t="n">
        <v>9.9999999999999E-103</v>
      </c>
      <c r="I525" s="5" t="s">
        <v>89</v>
      </c>
    </row>
    <row r="527" customFormat="false" ht="13.5" hidden="false" customHeight="true" outlineLevel="0" collapsed="false">
      <c r="A527" s="1" t="s">
        <v>547</v>
      </c>
      <c r="B527" s="2" t="s">
        <v>552</v>
      </c>
      <c r="C527" s="2" t="s">
        <v>87</v>
      </c>
      <c r="D527" s="3" t="n">
        <v>4</v>
      </c>
      <c r="E527" s="4" t="n">
        <v>0.744</v>
      </c>
      <c r="F527" s="21" t="s">
        <v>553</v>
      </c>
      <c r="G527" s="2" t="str">
        <f aca="false">"+2"</f>
        <v>+2</v>
      </c>
      <c r="H527" s="22" t="n">
        <v>9.9999999999999E-105</v>
      </c>
      <c r="I527" s="5" t="s">
        <v>550</v>
      </c>
    </row>
    <row r="528" customFormat="false" ht="13.5" hidden="false" customHeight="true" outlineLevel="0" collapsed="false">
      <c r="A528" s="1" t="s">
        <v>551</v>
      </c>
      <c r="F528" s="21"/>
      <c r="H528" s="22" t="n">
        <v>5.99999999999994E-099</v>
      </c>
      <c r="I528" s="5" t="s">
        <v>91</v>
      </c>
    </row>
    <row r="529" customFormat="false" ht="13.5" hidden="false" customHeight="true" outlineLevel="0" collapsed="false">
      <c r="A529" s="1" t="s">
        <v>525</v>
      </c>
      <c r="H529" s="22" t="n">
        <v>5.99999999999994E-099</v>
      </c>
      <c r="I529" s="5" t="s">
        <v>89</v>
      </c>
    </row>
    <row r="531" customFormat="false" ht="13.5" hidden="false" customHeight="true" outlineLevel="0" collapsed="false">
      <c r="A531" s="23" t="s">
        <v>554</v>
      </c>
      <c r="B531" s="24" t="s">
        <v>555</v>
      </c>
      <c r="C531" s="24" t="s">
        <v>87</v>
      </c>
      <c r="D531" s="25" t="n">
        <v>3</v>
      </c>
      <c r="E531" s="26" t="n">
        <v>0.723</v>
      </c>
      <c r="F531" s="27" t="s">
        <v>556</v>
      </c>
      <c r="G531" s="24"/>
      <c r="H531" s="24"/>
      <c r="I531" s="28" t="s">
        <v>523</v>
      </c>
    </row>
    <row r="532" customFormat="false" ht="13.5" hidden="false" customHeight="true" outlineLevel="0" collapsed="false">
      <c r="A532" s="23" t="s">
        <v>557</v>
      </c>
      <c r="B532" s="24"/>
      <c r="C532" s="24"/>
      <c r="D532" s="25"/>
      <c r="E532" s="26"/>
      <c r="F532" s="27"/>
      <c r="G532" s="24"/>
      <c r="H532" s="24"/>
      <c r="I532" s="28"/>
    </row>
    <row r="533" customFormat="false" ht="13.5" hidden="false" customHeight="true" outlineLevel="0" collapsed="false">
      <c r="A533" s="23" t="s">
        <v>525</v>
      </c>
      <c r="B533" s="24"/>
      <c r="C533" s="24"/>
      <c r="D533" s="25"/>
      <c r="E533" s="26"/>
      <c r="F533" s="24"/>
      <c r="G533" s="24"/>
      <c r="H533" s="24"/>
      <c r="I533" s="28"/>
    </row>
    <row r="535" customFormat="false" ht="13.5" hidden="false" customHeight="true" outlineLevel="0" collapsed="false">
      <c r="A535" s="1" t="s">
        <v>558</v>
      </c>
      <c r="B535" s="2" t="s">
        <v>559</v>
      </c>
      <c r="C535" s="2" t="s">
        <v>87</v>
      </c>
      <c r="D535" s="3" t="n">
        <v>4</v>
      </c>
      <c r="E535" s="4" t="n">
        <v>0.706</v>
      </c>
      <c r="F535" s="21" t="s">
        <v>560</v>
      </c>
      <c r="G535" s="2" t="str">
        <f aca="false">"+1"</f>
        <v>+1</v>
      </c>
      <c r="H535" s="22" t="n">
        <v>9.9999999999998E-162</v>
      </c>
      <c r="I535" s="5" t="s">
        <v>91</v>
      </c>
    </row>
    <row r="536" customFormat="false" ht="13.5" hidden="false" customHeight="true" outlineLevel="0" collapsed="false">
      <c r="A536" s="1" t="s">
        <v>561</v>
      </c>
      <c r="F536" s="21"/>
      <c r="H536" s="22" t="n">
        <v>9.9999999999998E-148</v>
      </c>
      <c r="I536" s="5" t="s">
        <v>382</v>
      </c>
    </row>
    <row r="537" customFormat="false" ht="13.5" hidden="false" customHeight="true" outlineLevel="0" collapsed="false">
      <c r="A537" s="1" t="s">
        <v>562</v>
      </c>
      <c r="H537" s="22" t="n">
        <v>9.9999999999998E-148</v>
      </c>
      <c r="I537" s="5" t="s">
        <v>563</v>
      </c>
    </row>
    <row r="538" customFormat="false" ht="12.75" hidden="false" customHeight="true" outlineLevel="0" collapsed="false"/>
    <row r="539" customFormat="false" ht="13.5" hidden="false" customHeight="true" outlineLevel="0" collapsed="false">
      <c r="A539" s="19"/>
      <c r="B539" s="1"/>
      <c r="C539" s="1"/>
      <c r="D539" s="1"/>
      <c r="E539" s="1"/>
      <c r="F539" s="1"/>
      <c r="G539" s="1"/>
      <c r="I539" s="1"/>
    </row>
    <row r="540" customFormat="false" ht="13.5" hidden="false" customHeight="true" outlineLevel="0" collapsed="false">
      <c r="A540" s="20" t="s">
        <v>564</v>
      </c>
      <c r="B540" s="1"/>
    </row>
    <row r="541" customFormat="false" ht="13.5" hidden="false" customHeight="true" outlineLevel="0" collapsed="false">
      <c r="B541" s="1"/>
    </row>
    <row r="542" customFormat="false" ht="13.5" hidden="false" customHeight="true" outlineLevel="0" collapsed="false">
      <c r="A542" s="1" t="s">
        <v>565</v>
      </c>
      <c r="B542" s="2" t="s">
        <v>566</v>
      </c>
      <c r="C542" s="2" t="s">
        <v>87</v>
      </c>
      <c r="D542" s="3" t="n">
        <v>1.5</v>
      </c>
      <c r="E542" s="4" t="n">
        <v>0.91</v>
      </c>
      <c r="F542" s="21" t="s">
        <v>567</v>
      </c>
      <c r="G542" s="2" t="str">
        <f aca="false">"+1"</f>
        <v>+1</v>
      </c>
      <c r="H542" s="2" t="n">
        <v>0</v>
      </c>
      <c r="I542" s="5" t="s">
        <v>91</v>
      </c>
    </row>
    <row r="543" customFormat="false" ht="13.5" hidden="false" customHeight="true" outlineLevel="0" collapsed="false">
      <c r="A543" s="1" t="s">
        <v>568</v>
      </c>
      <c r="F543" s="21"/>
      <c r="H543" s="2" t="n">
        <v>0</v>
      </c>
      <c r="I543" s="5" t="s">
        <v>569</v>
      </c>
    </row>
    <row r="544" customFormat="false" ht="13.5" hidden="false" customHeight="true" outlineLevel="0" collapsed="false">
      <c r="A544" s="1" t="s">
        <v>570</v>
      </c>
      <c r="H544" s="2" t="n">
        <v>0</v>
      </c>
      <c r="I544" s="5" t="s">
        <v>571</v>
      </c>
    </row>
    <row r="546" customFormat="false" ht="13.5" hidden="false" customHeight="true" outlineLevel="0" collapsed="false">
      <c r="A546" s="1" t="s">
        <v>565</v>
      </c>
      <c r="B546" s="2" t="s">
        <v>572</v>
      </c>
      <c r="C546" s="2" t="s">
        <v>87</v>
      </c>
      <c r="D546" s="3" t="n">
        <v>1.5</v>
      </c>
      <c r="E546" s="4" t="n">
        <v>0.91</v>
      </c>
      <c r="F546" s="21" t="s">
        <v>573</v>
      </c>
      <c r="G546" s="2" t="str">
        <f aca="false">"+3"</f>
        <v>+3</v>
      </c>
      <c r="H546" s="22" t="n">
        <v>1.99999999999999E-055</v>
      </c>
      <c r="I546" s="5" t="s">
        <v>91</v>
      </c>
    </row>
    <row r="547" customFormat="false" ht="13.5" hidden="false" customHeight="true" outlineLevel="0" collapsed="false">
      <c r="A547" s="1" t="s">
        <v>568</v>
      </c>
      <c r="F547" s="21"/>
      <c r="H547" s="22" t="n">
        <v>3.99999999999998E-051</v>
      </c>
      <c r="I547" s="5" t="s">
        <v>569</v>
      </c>
    </row>
    <row r="548" customFormat="false" ht="13.5" hidden="false" customHeight="true" outlineLevel="0" collapsed="false">
      <c r="A548" s="1" t="s">
        <v>570</v>
      </c>
      <c r="H548" s="22" t="n">
        <v>1.99999999999999E-048</v>
      </c>
      <c r="I548" s="5" t="s">
        <v>574</v>
      </c>
    </row>
    <row r="550" customFormat="false" ht="13.5" hidden="false" customHeight="true" outlineLevel="0" collapsed="false">
      <c r="A550" s="1" t="s">
        <v>565</v>
      </c>
      <c r="B550" s="2" t="s">
        <v>575</v>
      </c>
      <c r="C550" s="2" t="s">
        <v>87</v>
      </c>
      <c r="D550" s="3" t="n">
        <v>1.5</v>
      </c>
      <c r="E550" s="4" t="n">
        <v>0.91</v>
      </c>
      <c r="F550" s="21" t="s">
        <v>576</v>
      </c>
      <c r="G550" s="2" t="str">
        <f aca="false">"+3"</f>
        <v>+3</v>
      </c>
      <c r="H550" s="22" t="n">
        <v>9.9999999999999E-138</v>
      </c>
      <c r="I550" s="5" t="s">
        <v>91</v>
      </c>
    </row>
    <row r="551" customFormat="false" ht="13.5" hidden="false" customHeight="true" outlineLevel="0" collapsed="false">
      <c r="A551" s="1" t="s">
        <v>568</v>
      </c>
      <c r="F551" s="21"/>
      <c r="H551" s="22" t="n">
        <v>9.9999999999999E-125</v>
      </c>
      <c r="I551" s="5" t="s">
        <v>569</v>
      </c>
    </row>
    <row r="552" customFormat="false" ht="13.5" hidden="false" customHeight="true" outlineLevel="0" collapsed="false">
      <c r="A552" s="1" t="s">
        <v>570</v>
      </c>
      <c r="H552" s="22" t="n">
        <v>9.9999999999999E-121</v>
      </c>
      <c r="I552" s="5" t="s">
        <v>571</v>
      </c>
    </row>
    <row r="554" customFormat="false" ht="13.5" hidden="false" customHeight="true" outlineLevel="0" collapsed="false">
      <c r="A554" s="1" t="s">
        <v>577</v>
      </c>
      <c r="B554" s="2" t="s">
        <v>578</v>
      </c>
      <c r="C554" s="2" t="s">
        <v>87</v>
      </c>
      <c r="D554" s="3" t="n">
        <v>2</v>
      </c>
      <c r="E554" s="4" t="n">
        <v>0.91</v>
      </c>
      <c r="F554" s="21" t="s">
        <v>579</v>
      </c>
      <c r="G554" s="2" t="str">
        <f aca="false">"+2"</f>
        <v>+2</v>
      </c>
      <c r="H554" s="2" t="n">
        <v>0</v>
      </c>
      <c r="I554" s="5" t="s">
        <v>580</v>
      </c>
    </row>
    <row r="555" customFormat="false" ht="13.5" hidden="false" customHeight="true" outlineLevel="0" collapsed="false">
      <c r="A555" s="1" t="s">
        <v>581</v>
      </c>
      <c r="F555" s="21"/>
      <c r="H555" s="2" t="n">
        <v>0</v>
      </c>
      <c r="I555" s="5" t="s">
        <v>582</v>
      </c>
    </row>
    <row r="556" customFormat="false" ht="13.5" hidden="false" customHeight="true" outlineLevel="0" collapsed="false">
      <c r="A556" s="1" t="s">
        <v>570</v>
      </c>
      <c r="H556" s="2" t="n">
        <v>0</v>
      </c>
      <c r="I556" s="5" t="s">
        <v>91</v>
      </c>
    </row>
    <row r="558" customFormat="false" ht="13.5" hidden="false" customHeight="true" outlineLevel="0" collapsed="false">
      <c r="A558" s="1" t="s">
        <v>565</v>
      </c>
      <c r="B558" s="2" t="s">
        <v>583</v>
      </c>
      <c r="C558" s="2" t="s">
        <v>87</v>
      </c>
      <c r="D558" s="3" t="n">
        <v>1.5</v>
      </c>
      <c r="E558" s="4" t="n">
        <v>0.91</v>
      </c>
      <c r="F558" s="21" t="s">
        <v>584</v>
      </c>
      <c r="G558" s="2" t="str">
        <f aca="false">"+2"</f>
        <v>+2</v>
      </c>
      <c r="H558" s="22" t="n">
        <v>2.99999999999998E-062</v>
      </c>
      <c r="I558" s="5" t="s">
        <v>91</v>
      </c>
    </row>
    <row r="559" customFormat="false" ht="13.5" hidden="false" customHeight="true" outlineLevel="0" collapsed="false">
      <c r="A559" s="1" t="s">
        <v>568</v>
      </c>
      <c r="F559" s="21"/>
      <c r="H559" s="22" t="n">
        <v>4.99999999999997E-058</v>
      </c>
      <c r="I559" s="5" t="s">
        <v>569</v>
      </c>
    </row>
    <row r="560" customFormat="false" ht="13.5" hidden="false" customHeight="true" outlineLevel="0" collapsed="false">
      <c r="A560" s="1" t="s">
        <v>570</v>
      </c>
      <c r="H560" s="22" t="n">
        <v>3.99999999999998E-054</v>
      </c>
      <c r="I560" s="5" t="s">
        <v>574</v>
      </c>
    </row>
    <row r="562" customFormat="false" ht="13.5" hidden="false" customHeight="true" outlineLevel="0" collapsed="false">
      <c r="A562" s="1" t="s">
        <v>577</v>
      </c>
      <c r="B562" s="2" t="s">
        <v>585</v>
      </c>
      <c r="C562" s="2" t="s">
        <v>87</v>
      </c>
      <c r="D562" s="3" t="n">
        <v>2</v>
      </c>
      <c r="E562" s="4" t="n">
        <v>0.91</v>
      </c>
      <c r="F562" s="21" t="s">
        <v>586</v>
      </c>
      <c r="G562" s="2" t="str">
        <f aca="false">"+3"</f>
        <v>+3</v>
      </c>
      <c r="H562" s="2" t="n">
        <v>0</v>
      </c>
      <c r="I562" s="5" t="s">
        <v>580</v>
      </c>
    </row>
    <row r="563" customFormat="false" ht="13.5" hidden="false" customHeight="true" outlineLevel="0" collapsed="false">
      <c r="A563" s="1" t="s">
        <v>581</v>
      </c>
      <c r="F563" s="21"/>
      <c r="H563" s="22" t="n">
        <v>9.9999999999998E-160</v>
      </c>
      <c r="I563" s="5" t="s">
        <v>582</v>
      </c>
    </row>
    <row r="564" customFormat="false" ht="13.5" hidden="false" customHeight="true" outlineLevel="0" collapsed="false">
      <c r="A564" s="1" t="s">
        <v>570</v>
      </c>
      <c r="H564" s="22" t="n">
        <v>9.9999999999998E-159</v>
      </c>
      <c r="I564" s="5" t="s">
        <v>91</v>
      </c>
    </row>
    <row r="566" customFormat="false" ht="13.5" hidden="false" customHeight="true" outlineLevel="0" collapsed="false">
      <c r="A566" s="1" t="s">
        <v>577</v>
      </c>
      <c r="B566" s="2" t="s">
        <v>587</v>
      </c>
      <c r="C566" s="2" t="s">
        <v>87</v>
      </c>
      <c r="D566" s="3" t="n">
        <v>2</v>
      </c>
      <c r="E566" s="4" t="n">
        <v>0.91</v>
      </c>
      <c r="F566" s="21" t="s">
        <v>588</v>
      </c>
      <c r="G566" s="2" t="str">
        <f aca="false">"+1"</f>
        <v>+1</v>
      </c>
      <c r="H566" s="22" t="n">
        <v>2.99999999999997E-094</v>
      </c>
      <c r="I566" s="5" t="s">
        <v>580</v>
      </c>
    </row>
    <row r="567" customFormat="false" ht="13.5" hidden="false" customHeight="true" outlineLevel="0" collapsed="false">
      <c r="A567" s="1" t="s">
        <v>581</v>
      </c>
      <c r="F567" s="21"/>
      <c r="H567" s="22" t="n">
        <v>6.99999999999993E-089</v>
      </c>
      <c r="I567" s="5" t="s">
        <v>582</v>
      </c>
    </row>
    <row r="568" customFormat="false" ht="13.5" hidden="false" customHeight="true" outlineLevel="0" collapsed="false">
      <c r="A568" s="1" t="s">
        <v>570</v>
      </c>
      <c r="H568" s="22" t="n">
        <v>9.9999999999999E-088</v>
      </c>
      <c r="I568" s="5" t="s">
        <v>589</v>
      </c>
    </row>
    <row r="570" customFormat="false" ht="13.5" hidden="false" customHeight="true" outlineLevel="0" collapsed="false">
      <c r="A570" s="1" t="s">
        <v>577</v>
      </c>
      <c r="B570" s="2" t="s">
        <v>590</v>
      </c>
      <c r="C570" s="2" t="s">
        <v>87</v>
      </c>
      <c r="D570" s="3" t="n">
        <v>2</v>
      </c>
      <c r="E570" s="4" t="n">
        <v>0.91</v>
      </c>
      <c r="F570" s="21" t="s">
        <v>591</v>
      </c>
      <c r="G570" s="2" t="str">
        <f aca="false">"+1"</f>
        <v>+1</v>
      </c>
      <c r="H570" s="22" t="n">
        <v>9.9999999999998E-160</v>
      </c>
      <c r="I570" s="5" t="s">
        <v>580</v>
      </c>
    </row>
    <row r="571" customFormat="false" ht="13.5" hidden="false" customHeight="true" outlineLevel="0" collapsed="false">
      <c r="A571" s="1" t="s">
        <v>581</v>
      </c>
      <c r="F571" s="21"/>
      <c r="H571" s="22" t="n">
        <v>9.9999999999999E-139</v>
      </c>
      <c r="I571" s="5" t="s">
        <v>582</v>
      </c>
    </row>
    <row r="572" customFormat="false" ht="13.5" hidden="false" customHeight="true" outlineLevel="0" collapsed="false">
      <c r="A572" s="1" t="s">
        <v>570</v>
      </c>
      <c r="H572" s="22" t="n">
        <v>9.9999999999999E-133</v>
      </c>
      <c r="I572" s="5" t="s">
        <v>91</v>
      </c>
    </row>
    <row r="574" customFormat="false" ht="13.5" hidden="false" customHeight="true" outlineLevel="0" collapsed="false">
      <c r="A574" s="1" t="s">
        <v>577</v>
      </c>
      <c r="B574" s="2" t="s">
        <v>592</v>
      </c>
      <c r="C574" s="2" t="s">
        <v>87</v>
      </c>
      <c r="D574" s="3" t="n">
        <v>2</v>
      </c>
      <c r="E574" s="4" t="n">
        <v>0.91</v>
      </c>
      <c r="F574" s="21" t="s">
        <v>593</v>
      </c>
      <c r="G574" s="2" t="str">
        <f aca="false">"+1"</f>
        <v>+1</v>
      </c>
      <c r="H574" s="22" t="n">
        <v>4.99999999999998E-039</v>
      </c>
      <c r="I574" s="5" t="s">
        <v>580</v>
      </c>
    </row>
    <row r="575" customFormat="false" ht="13.5" hidden="false" customHeight="true" outlineLevel="0" collapsed="false">
      <c r="A575" s="1" t="s">
        <v>581</v>
      </c>
      <c r="F575" s="21"/>
      <c r="H575" s="22" t="n">
        <v>1E-034</v>
      </c>
      <c r="I575" s="5" t="s">
        <v>582</v>
      </c>
    </row>
    <row r="576" customFormat="false" ht="13.5" hidden="false" customHeight="true" outlineLevel="0" collapsed="false">
      <c r="A576" s="1" t="s">
        <v>570</v>
      </c>
      <c r="H576" s="22" t="n">
        <v>1.99999999999999E-034</v>
      </c>
      <c r="I576" s="5" t="s">
        <v>594</v>
      </c>
    </row>
    <row r="578" customFormat="false" ht="13.5" hidden="false" customHeight="true" outlineLevel="0" collapsed="false">
      <c r="A578" s="1" t="s">
        <v>577</v>
      </c>
      <c r="B578" s="2" t="s">
        <v>595</v>
      </c>
      <c r="C578" s="2" t="s">
        <v>87</v>
      </c>
      <c r="D578" s="3" t="n">
        <v>2</v>
      </c>
      <c r="E578" s="4" t="n">
        <v>0.91</v>
      </c>
      <c r="F578" s="21" t="s">
        <v>596</v>
      </c>
      <c r="G578" s="2" t="str">
        <f aca="false">"+2"</f>
        <v>+2</v>
      </c>
      <c r="H578" s="22" t="n">
        <v>6.99999999999993E-089</v>
      </c>
      <c r="I578" s="5" t="s">
        <v>580</v>
      </c>
    </row>
    <row r="579" customFormat="false" ht="13.5" hidden="false" customHeight="true" outlineLevel="0" collapsed="false">
      <c r="A579" s="1" t="s">
        <v>581</v>
      </c>
      <c r="F579" s="21"/>
      <c r="H579" s="22" t="n">
        <v>9.9999999999999E-079</v>
      </c>
      <c r="I579" s="5" t="s">
        <v>582</v>
      </c>
    </row>
    <row r="580" customFormat="false" ht="13.5" hidden="false" customHeight="true" outlineLevel="0" collapsed="false">
      <c r="A580" s="1" t="s">
        <v>570</v>
      </c>
      <c r="H580" s="22" t="n">
        <v>9.9999999999999E-078</v>
      </c>
      <c r="I580" s="5" t="s">
        <v>589</v>
      </c>
    </row>
    <row r="582" customFormat="false" ht="13.5" hidden="false" customHeight="true" outlineLevel="0" collapsed="false">
      <c r="A582" s="1" t="s">
        <v>597</v>
      </c>
      <c r="B582" s="2" t="s">
        <v>598</v>
      </c>
      <c r="C582" s="2" t="s">
        <v>95</v>
      </c>
      <c r="D582" s="3" t="n">
        <v>4</v>
      </c>
      <c r="E582" s="4" t="n">
        <v>0.768</v>
      </c>
      <c r="F582" s="42" t="s">
        <v>599</v>
      </c>
      <c r="I582" s="5" t="s">
        <v>167</v>
      </c>
    </row>
    <row r="583" customFormat="false" ht="13.5" hidden="false" customHeight="true" outlineLevel="0" collapsed="false">
      <c r="A583" s="1" t="s">
        <v>600</v>
      </c>
      <c r="F583" s="42"/>
    </row>
    <row r="584" customFormat="false" ht="13.5" hidden="false" customHeight="true" outlineLevel="0" collapsed="false">
      <c r="A584" s="1" t="s">
        <v>570</v>
      </c>
    </row>
    <row r="585" customFormat="false" ht="12.75" hidden="false" customHeight="true" outlineLevel="0" collapsed="false"/>
    <row r="586" customFormat="false" ht="13.5" hidden="false" customHeight="true" outlineLevel="0" collapsed="false">
      <c r="A586" s="19"/>
      <c r="B586" s="1"/>
      <c r="C586" s="1"/>
      <c r="D586" s="1"/>
      <c r="E586" s="1"/>
      <c r="F586" s="1"/>
      <c r="G586" s="1"/>
      <c r="I586" s="1"/>
    </row>
    <row r="587" customFormat="false" ht="13.5" hidden="false" customHeight="true" outlineLevel="0" collapsed="false">
      <c r="A587" s="20" t="s">
        <v>601</v>
      </c>
      <c r="B587" s="1"/>
      <c r="C587" s="6"/>
      <c r="D587" s="17"/>
      <c r="E587" s="18"/>
      <c r="F587" s="6"/>
      <c r="G587" s="6"/>
      <c r="H587" s="6"/>
      <c r="I587" s="8"/>
    </row>
    <row r="588" customFormat="false" ht="13.5" hidden="false" customHeight="true" outlineLevel="0" collapsed="false">
      <c r="B588" s="1"/>
    </row>
    <row r="589" customFormat="false" ht="13.5" hidden="false" customHeight="true" outlineLevel="0" collapsed="false">
      <c r="A589" s="1" t="s">
        <v>602</v>
      </c>
      <c r="B589" s="2" t="s">
        <v>603</v>
      </c>
      <c r="C589" s="2" t="s">
        <v>87</v>
      </c>
      <c r="D589" s="3" t="n">
        <v>2</v>
      </c>
      <c r="E589" s="4" t="n">
        <v>0.871</v>
      </c>
      <c r="F589" s="21" t="s">
        <v>604</v>
      </c>
      <c r="G589" s="2" t="str">
        <f aca="false">"+3"</f>
        <v>+3</v>
      </c>
      <c r="H589" s="22" t="n">
        <v>9.9999999999999E-111</v>
      </c>
      <c r="I589" s="5" t="s">
        <v>605</v>
      </c>
    </row>
    <row r="590" customFormat="false" ht="13.5" hidden="false" customHeight="true" outlineLevel="0" collapsed="false">
      <c r="A590" s="1" t="s">
        <v>606</v>
      </c>
      <c r="F590" s="21"/>
      <c r="H590" s="22" t="n">
        <v>9.9999999999999E-111</v>
      </c>
      <c r="I590" s="5" t="s">
        <v>607</v>
      </c>
    </row>
    <row r="591" customFormat="false" ht="13.5" hidden="false" customHeight="true" outlineLevel="0" collapsed="false">
      <c r="A591" s="1" t="s">
        <v>608</v>
      </c>
      <c r="H591" s="22" t="n">
        <v>9.9999999999999E-107</v>
      </c>
      <c r="I591" s="5" t="s">
        <v>91</v>
      </c>
    </row>
    <row r="593" customFormat="false" ht="13.5" hidden="false" customHeight="true" outlineLevel="0" collapsed="false">
      <c r="A593" s="1" t="s">
        <v>609</v>
      </c>
      <c r="B593" s="2" t="s">
        <v>610</v>
      </c>
      <c r="C593" s="2" t="s">
        <v>87</v>
      </c>
      <c r="D593" s="3" t="n">
        <v>3</v>
      </c>
      <c r="E593" s="4" t="n">
        <v>0.859</v>
      </c>
      <c r="F593" s="21" t="s">
        <v>611</v>
      </c>
      <c r="G593" s="2" t="str">
        <f aca="false">"+2"</f>
        <v>+2</v>
      </c>
      <c r="H593" s="22" t="n">
        <v>1E-047</v>
      </c>
      <c r="I593" s="5" t="s">
        <v>91</v>
      </c>
    </row>
    <row r="594" customFormat="false" ht="13.5" hidden="false" customHeight="true" outlineLevel="0" collapsed="false">
      <c r="A594" s="1" t="s">
        <v>612</v>
      </c>
      <c r="F594" s="21"/>
      <c r="H594" s="22" t="n">
        <v>1.99999999999999E-047</v>
      </c>
      <c r="I594" s="5" t="s">
        <v>89</v>
      </c>
    </row>
    <row r="595" customFormat="false" ht="13.5" hidden="false" customHeight="true" outlineLevel="0" collapsed="false">
      <c r="A595" s="1" t="s">
        <v>608</v>
      </c>
      <c r="H595" s="22" t="n">
        <v>1E-037</v>
      </c>
      <c r="I595" s="5" t="s">
        <v>605</v>
      </c>
    </row>
    <row r="597" customFormat="false" ht="13.5" hidden="false" customHeight="true" outlineLevel="0" collapsed="false">
      <c r="A597" s="1" t="s">
        <v>609</v>
      </c>
      <c r="B597" s="2" t="s">
        <v>613</v>
      </c>
      <c r="C597" s="2" t="s">
        <v>87</v>
      </c>
      <c r="D597" s="3" t="n">
        <v>3</v>
      </c>
      <c r="E597" s="4" t="n">
        <v>0.859</v>
      </c>
      <c r="F597" s="21" t="s">
        <v>614</v>
      </c>
      <c r="G597" s="2" t="str">
        <f aca="false">"+2"</f>
        <v>+2</v>
      </c>
      <c r="H597" s="22" t="n">
        <v>4.99999999999997E-060</v>
      </c>
      <c r="I597" s="5" t="s">
        <v>91</v>
      </c>
    </row>
    <row r="598" customFormat="false" ht="13.5" hidden="false" customHeight="true" outlineLevel="0" collapsed="false">
      <c r="A598" s="1" t="s">
        <v>612</v>
      </c>
      <c r="F598" s="21"/>
      <c r="H598" s="22" t="n">
        <v>7.99999999999995E-060</v>
      </c>
      <c r="I598" s="5" t="s">
        <v>89</v>
      </c>
    </row>
    <row r="599" customFormat="false" ht="13.5" hidden="false" customHeight="true" outlineLevel="0" collapsed="false">
      <c r="A599" s="1" t="s">
        <v>608</v>
      </c>
      <c r="H599" s="22" t="n">
        <v>2.99999999999998E-049</v>
      </c>
      <c r="I599" s="5" t="s">
        <v>605</v>
      </c>
    </row>
    <row r="601" customFormat="false" ht="13.5" hidden="false" customHeight="true" outlineLevel="0" collapsed="false">
      <c r="A601" s="1" t="s">
        <v>615</v>
      </c>
      <c r="B601" s="2" t="s">
        <v>616</v>
      </c>
      <c r="C601" s="2" t="s">
        <v>87</v>
      </c>
      <c r="D601" s="3" t="n">
        <v>3</v>
      </c>
      <c r="E601" s="4" t="n">
        <v>0.712</v>
      </c>
      <c r="F601" s="21" t="s">
        <v>617</v>
      </c>
      <c r="G601" s="2" t="str">
        <f aca="false">"+3"</f>
        <v>+3</v>
      </c>
      <c r="H601" s="22" t="n">
        <v>1.99999999999998E-081</v>
      </c>
      <c r="I601" s="5" t="s">
        <v>89</v>
      </c>
    </row>
    <row r="602" customFormat="false" ht="13.5" hidden="false" customHeight="true" outlineLevel="0" collapsed="false">
      <c r="A602" s="1" t="s">
        <v>618</v>
      </c>
      <c r="F602" s="21"/>
      <c r="H602" s="22" t="n">
        <v>6.99999999999994E-081</v>
      </c>
      <c r="I602" s="5" t="s">
        <v>91</v>
      </c>
    </row>
    <row r="603" customFormat="false" ht="13.5" hidden="false" customHeight="true" outlineLevel="0" collapsed="false">
      <c r="A603" s="1" t="s">
        <v>608</v>
      </c>
      <c r="H603" s="22" t="n">
        <v>9.9999999999999E-080</v>
      </c>
      <c r="I603" s="5" t="s">
        <v>91</v>
      </c>
    </row>
    <row r="605" customFormat="false" ht="13.5" hidden="false" customHeight="true" outlineLevel="0" collapsed="false">
      <c r="A605" s="1" t="s">
        <v>619</v>
      </c>
      <c r="B605" s="2" t="s">
        <v>620</v>
      </c>
      <c r="C605" s="2" t="s">
        <v>87</v>
      </c>
      <c r="D605" s="3" t="n">
        <v>4</v>
      </c>
      <c r="E605" s="4" t="n">
        <v>0.753</v>
      </c>
      <c r="F605" s="21" t="s">
        <v>387</v>
      </c>
      <c r="G605" s="2" t="str">
        <f aca="false">"+3"</f>
        <v>+3</v>
      </c>
      <c r="H605" s="22" t="n">
        <v>6.99999999999998E-029</v>
      </c>
      <c r="I605" s="5" t="s">
        <v>621</v>
      </c>
    </row>
    <row r="606" customFormat="false" ht="13.5" hidden="false" customHeight="true" outlineLevel="0" collapsed="false">
      <c r="A606" s="1" t="s">
        <v>622</v>
      </c>
      <c r="F606" s="21"/>
      <c r="H606" s="22" t="n">
        <v>4.99999999999999E-028</v>
      </c>
      <c r="I606" s="5" t="s">
        <v>91</v>
      </c>
    </row>
    <row r="607" customFormat="false" ht="13.5" hidden="false" customHeight="true" outlineLevel="0" collapsed="false">
      <c r="A607" s="1" t="s">
        <v>608</v>
      </c>
      <c r="H607" s="22" t="n">
        <v>2E-024</v>
      </c>
      <c r="I607" s="5" t="s">
        <v>623</v>
      </c>
    </row>
    <row r="609" customFormat="false" ht="13.5" hidden="false" customHeight="true" outlineLevel="0" collapsed="false">
      <c r="A609" s="1" t="s">
        <v>624</v>
      </c>
      <c r="B609" s="2" t="s">
        <v>625</v>
      </c>
      <c r="C609" s="45" t="s">
        <v>87</v>
      </c>
      <c r="D609" s="3" t="n">
        <v>4</v>
      </c>
      <c r="E609" s="4" t="n">
        <v>0.732</v>
      </c>
      <c r="F609" s="42" t="s">
        <v>626</v>
      </c>
      <c r="G609" s="2" t="str">
        <f aca="false">"+3"</f>
        <v>+3</v>
      </c>
      <c r="H609" s="22" t="n">
        <v>9.9999999999999E-098</v>
      </c>
      <c r="I609" s="5" t="s">
        <v>627</v>
      </c>
    </row>
    <row r="610" customFormat="false" ht="13.5" hidden="false" customHeight="true" outlineLevel="0" collapsed="false">
      <c r="A610" s="1" t="s">
        <v>628</v>
      </c>
      <c r="C610" s="46"/>
      <c r="F610" s="42"/>
      <c r="H610" s="22" t="n">
        <v>9.9999999999999E-098</v>
      </c>
      <c r="I610" s="5" t="s">
        <v>89</v>
      </c>
    </row>
    <row r="611" customFormat="false" ht="13.5" hidden="false" customHeight="true" outlineLevel="0" collapsed="false">
      <c r="A611" s="1" t="s">
        <v>608</v>
      </c>
      <c r="C611" s="46"/>
      <c r="H611" s="22" t="n">
        <v>2.99999999999997E-097</v>
      </c>
      <c r="I611" s="5" t="s">
        <v>629</v>
      </c>
    </row>
    <row r="613" customFormat="false" ht="13.5" hidden="false" customHeight="true" outlineLevel="0" collapsed="false">
      <c r="A613" s="1" t="s">
        <v>630</v>
      </c>
      <c r="B613" s="2" t="s">
        <v>631</v>
      </c>
      <c r="C613" s="2" t="s">
        <v>87</v>
      </c>
      <c r="D613" s="3" t="n">
        <v>4</v>
      </c>
      <c r="E613" s="4" t="n">
        <v>0.912</v>
      </c>
      <c r="F613" s="21" t="s">
        <v>632</v>
      </c>
      <c r="G613" s="2" t="str">
        <f aca="false">"+2"</f>
        <v>+2</v>
      </c>
      <c r="H613" s="22" t="n">
        <v>2.99999999999998E-056</v>
      </c>
      <c r="I613" s="5" t="s">
        <v>91</v>
      </c>
    </row>
    <row r="614" customFormat="false" ht="13.5" hidden="false" customHeight="true" outlineLevel="0" collapsed="false">
      <c r="A614" s="1" t="s">
        <v>633</v>
      </c>
      <c r="F614" s="21"/>
      <c r="H614" s="22" t="n">
        <v>3.99999999999998E-040</v>
      </c>
      <c r="I614" s="5" t="s">
        <v>89</v>
      </c>
    </row>
    <row r="615" customFormat="false" ht="13.5" hidden="false" customHeight="true" outlineLevel="0" collapsed="false">
      <c r="A615" s="1" t="s">
        <v>634</v>
      </c>
      <c r="H615" s="22" t="n">
        <v>2.99999999999999E-036</v>
      </c>
      <c r="I615" s="5" t="s">
        <v>635</v>
      </c>
    </row>
    <row r="617" customFormat="false" ht="13.5" hidden="false" customHeight="true" outlineLevel="0" collapsed="false">
      <c r="A617" s="1" t="s">
        <v>630</v>
      </c>
      <c r="B617" s="2" t="s">
        <v>636</v>
      </c>
      <c r="C617" s="2" t="s">
        <v>87</v>
      </c>
      <c r="D617" s="3" t="n">
        <v>4</v>
      </c>
      <c r="E617" s="4" t="n">
        <v>0.912</v>
      </c>
      <c r="F617" s="21" t="s">
        <v>637</v>
      </c>
      <c r="G617" s="2" t="str">
        <f aca="false">"+1"</f>
        <v>+1</v>
      </c>
      <c r="H617" s="22" t="n">
        <v>8.99999999999995E-059</v>
      </c>
      <c r="I617" s="5" t="s">
        <v>91</v>
      </c>
    </row>
    <row r="618" customFormat="false" ht="13.5" hidden="false" customHeight="true" outlineLevel="0" collapsed="false">
      <c r="A618" s="1" t="s">
        <v>633</v>
      </c>
      <c r="F618" s="21"/>
      <c r="H618" s="22" t="n">
        <v>5.99999999999997E-045</v>
      </c>
      <c r="I618" s="5" t="s">
        <v>89</v>
      </c>
    </row>
    <row r="619" customFormat="false" ht="13.5" hidden="false" customHeight="true" outlineLevel="0" collapsed="false">
      <c r="A619" s="1" t="s">
        <v>634</v>
      </c>
      <c r="H619" s="22" t="n">
        <v>1E-039</v>
      </c>
      <c r="I619" s="5" t="s">
        <v>638</v>
      </c>
    </row>
    <row r="621" customFormat="false" ht="13.5" hidden="false" customHeight="true" outlineLevel="0" collapsed="false">
      <c r="A621" s="1" t="s">
        <v>639</v>
      </c>
      <c r="B621" s="2" t="s">
        <v>640</v>
      </c>
      <c r="C621" s="2" t="s">
        <v>87</v>
      </c>
      <c r="D621" s="3" t="n">
        <v>3.5</v>
      </c>
      <c r="E621" s="4" t="n">
        <v>0.788</v>
      </c>
      <c r="F621" s="21" t="s">
        <v>641</v>
      </c>
      <c r="G621" s="2" t="str">
        <f aca="false">"+2"</f>
        <v>+2</v>
      </c>
      <c r="H621" s="22" t="n">
        <v>5.99999999999995E-072</v>
      </c>
      <c r="I621" s="5" t="s">
        <v>91</v>
      </c>
    </row>
    <row r="622" customFormat="false" ht="13.5" hidden="false" customHeight="true" outlineLevel="0" collapsed="false">
      <c r="A622" s="1" t="s">
        <v>642</v>
      </c>
      <c r="F622" s="21"/>
      <c r="H622" s="22" t="n">
        <v>2.99999999999998E-061</v>
      </c>
      <c r="I622" s="5" t="s">
        <v>643</v>
      </c>
    </row>
    <row r="623" customFormat="false" ht="13.5" hidden="false" customHeight="true" outlineLevel="0" collapsed="false">
      <c r="A623" s="1" t="s">
        <v>608</v>
      </c>
      <c r="H623" s="22" t="n">
        <v>9.9999999999999E-061</v>
      </c>
      <c r="I623" s="5" t="s">
        <v>644</v>
      </c>
    </row>
    <row r="625" customFormat="false" ht="13.5" hidden="false" customHeight="true" outlineLevel="0" collapsed="false">
      <c r="A625" s="1" t="s">
        <v>639</v>
      </c>
      <c r="B625" s="2" t="s">
        <v>645</v>
      </c>
      <c r="C625" s="2" t="s">
        <v>87</v>
      </c>
      <c r="D625" s="3" t="n">
        <v>3.5</v>
      </c>
      <c r="E625" s="4" t="n">
        <v>0.788</v>
      </c>
      <c r="F625" s="21" t="s">
        <v>646</v>
      </c>
      <c r="G625" s="2" t="str">
        <f aca="false">"+3"</f>
        <v>+3</v>
      </c>
      <c r="H625" s="22" t="n">
        <v>4.99999999999999E-030</v>
      </c>
      <c r="I625" s="5" t="s">
        <v>91</v>
      </c>
    </row>
    <row r="626" customFormat="false" ht="13.5" hidden="false" customHeight="true" outlineLevel="0" collapsed="false">
      <c r="A626" s="1" t="s">
        <v>642</v>
      </c>
      <c r="F626" s="21"/>
      <c r="H626" s="22" t="n">
        <v>3.99999999999999E-028</v>
      </c>
      <c r="I626" s="5" t="s">
        <v>643</v>
      </c>
    </row>
    <row r="627" customFormat="false" ht="13.5" hidden="false" customHeight="true" outlineLevel="0" collapsed="false">
      <c r="A627" s="1" t="s">
        <v>608</v>
      </c>
      <c r="H627" s="22" t="n">
        <v>1E-027</v>
      </c>
      <c r="I627" s="5" t="s">
        <v>647</v>
      </c>
    </row>
    <row r="629" customFormat="false" ht="13.5" hidden="false" customHeight="true" outlineLevel="0" collapsed="false">
      <c r="A629" s="1" t="s">
        <v>639</v>
      </c>
      <c r="B629" s="2" t="s">
        <v>648</v>
      </c>
      <c r="C629" s="2" t="s">
        <v>87</v>
      </c>
      <c r="D629" s="3" t="n">
        <v>3.5</v>
      </c>
      <c r="E629" s="4" t="n">
        <v>0.788</v>
      </c>
      <c r="F629" s="21" t="s">
        <v>649</v>
      </c>
      <c r="G629" s="2" t="str">
        <f aca="false">"+2"</f>
        <v>+2</v>
      </c>
      <c r="H629" s="22" t="n">
        <v>6.99999999999995E-073</v>
      </c>
      <c r="I629" s="5" t="s">
        <v>91</v>
      </c>
    </row>
    <row r="630" customFormat="false" ht="13.5" hidden="false" customHeight="true" outlineLevel="0" collapsed="false">
      <c r="A630" s="1" t="s">
        <v>642</v>
      </c>
      <c r="F630" s="21"/>
      <c r="H630" s="22" t="n">
        <v>5.99999999999996E-064</v>
      </c>
      <c r="I630" s="5" t="s">
        <v>643</v>
      </c>
    </row>
    <row r="631" customFormat="false" ht="13.5" hidden="false" customHeight="true" outlineLevel="0" collapsed="false">
      <c r="A631" s="1" t="s">
        <v>608</v>
      </c>
      <c r="H631" s="22" t="n">
        <v>5.99999999999996E-064</v>
      </c>
      <c r="I631" s="5" t="s">
        <v>644</v>
      </c>
    </row>
    <row r="633" customFormat="false" ht="13.5" hidden="false" customHeight="true" outlineLevel="0" collapsed="false">
      <c r="A633" s="1" t="s">
        <v>639</v>
      </c>
      <c r="B633" s="2" t="s">
        <v>650</v>
      </c>
      <c r="C633" s="2" t="s">
        <v>87</v>
      </c>
      <c r="D633" s="3" t="n">
        <v>3.5</v>
      </c>
      <c r="E633" s="4" t="n">
        <v>0.788</v>
      </c>
      <c r="F633" s="21" t="s">
        <v>651</v>
      </c>
      <c r="G633" s="2" t="str">
        <f aca="false">"+3"</f>
        <v>+3</v>
      </c>
      <c r="H633" s="22" t="n">
        <v>6.99999999999997E-043</v>
      </c>
      <c r="I633" s="5" t="s">
        <v>91</v>
      </c>
    </row>
    <row r="634" customFormat="false" ht="13.5" hidden="false" customHeight="true" outlineLevel="0" collapsed="false">
      <c r="A634" s="1" t="s">
        <v>642</v>
      </c>
      <c r="F634" s="21"/>
      <c r="H634" s="22" t="n">
        <v>1.99999999999999E-037</v>
      </c>
      <c r="I634" s="5" t="s">
        <v>643</v>
      </c>
    </row>
    <row r="635" customFormat="false" ht="13.5" hidden="false" customHeight="true" outlineLevel="0" collapsed="false">
      <c r="A635" s="1" t="s">
        <v>608</v>
      </c>
      <c r="H635" s="22" t="n">
        <v>5.99999999999998E-037</v>
      </c>
      <c r="I635" s="5" t="s">
        <v>647</v>
      </c>
    </row>
    <row r="637" customFormat="false" ht="13.5" hidden="false" customHeight="true" outlineLevel="0" collapsed="false">
      <c r="A637" s="1" t="s">
        <v>652</v>
      </c>
      <c r="B637" s="2" t="s">
        <v>653</v>
      </c>
      <c r="C637" s="2" t="s">
        <v>87</v>
      </c>
      <c r="D637" s="3" t="n">
        <v>4</v>
      </c>
      <c r="E637" s="4" t="n">
        <v>0.785</v>
      </c>
      <c r="F637" s="21" t="s">
        <v>654</v>
      </c>
      <c r="G637" s="2" t="str">
        <f aca="false">"+3"</f>
        <v>+3</v>
      </c>
      <c r="H637" s="22" t="n">
        <v>1.99999999999998E-083</v>
      </c>
      <c r="I637" s="5" t="s">
        <v>91</v>
      </c>
    </row>
    <row r="638" customFormat="false" ht="13.5" hidden="false" customHeight="true" outlineLevel="0" collapsed="false">
      <c r="A638" s="1" t="s">
        <v>655</v>
      </c>
      <c r="F638" s="21"/>
      <c r="H638" s="22" t="n">
        <v>9.9999999999999E-071</v>
      </c>
      <c r="I638" s="5" t="s">
        <v>643</v>
      </c>
    </row>
    <row r="639" customFormat="false" ht="13.5" hidden="false" customHeight="true" outlineLevel="0" collapsed="false">
      <c r="A639" s="1" t="s">
        <v>608</v>
      </c>
      <c r="H639" s="22" t="n">
        <v>3.99999999999997E-070</v>
      </c>
      <c r="I639" s="5" t="s">
        <v>644</v>
      </c>
    </row>
    <row r="641" customFormat="false" ht="13.5" hidden="false" customHeight="true" outlineLevel="0" collapsed="false">
      <c r="A641" s="1" t="s">
        <v>656</v>
      </c>
      <c r="B641" s="2" t="s">
        <v>657</v>
      </c>
      <c r="C641" s="2" t="s">
        <v>87</v>
      </c>
      <c r="D641" s="3" t="n">
        <v>3.5</v>
      </c>
      <c r="E641" s="4" t="n">
        <v>0.738</v>
      </c>
      <c r="F641" s="21" t="s">
        <v>658</v>
      </c>
      <c r="I641" s="5" t="s">
        <v>167</v>
      </c>
    </row>
    <row r="642" customFormat="false" ht="13.5" hidden="false" customHeight="true" outlineLevel="0" collapsed="false">
      <c r="A642" s="1" t="s">
        <v>659</v>
      </c>
      <c r="F642" s="21"/>
    </row>
    <row r="643" customFormat="false" ht="13.5" hidden="false" customHeight="true" outlineLevel="0" collapsed="false">
      <c r="A643" s="1" t="s">
        <v>608</v>
      </c>
    </row>
    <row r="645" customFormat="false" ht="13.5" hidden="false" customHeight="true" outlineLevel="0" collapsed="false">
      <c r="A645" s="1" t="s">
        <v>660</v>
      </c>
      <c r="B645" s="2" t="s">
        <v>661</v>
      </c>
      <c r="C645" s="2" t="s">
        <v>87</v>
      </c>
      <c r="D645" s="3" t="n">
        <v>3</v>
      </c>
      <c r="E645" s="4" t="n">
        <v>0.908</v>
      </c>
      <c r="F645" s="21" t="s">
        <v>662</v>
      </c>
      <c r="G645" s="2" t="str">
        <f aca="false">"+2"</f>
        <v>+2</v>
      </c>
      <c r="H645" s="22" t="n">
        <v>1.99999999999999E-045</v>
      </c>
      <c r="I645" s="5" t="s">
        <v>91</v>
      </c>
    </row>
    <row r="646" customFormat="false" ht="13.5" hidden="false" customHeight="true" outlineLevel="0" collapsed="false">
      <c r="A646" s="1" t="s">
        <v>663</v>
      </c>
      <c r="F646" s="21"/>
      <c r="H646" s="22" t="n">
        <v>2.99999999999999E-022</v>
      </c>
      <c r="I646" s="5" t="s">
        <v>664</v>
      </c>
    </row>
    <row r="647" s="20" customFormat="true" ht="13.5" hidden="false" customHeight="true" outlineLevel="0" collapsed="false">
      <c r="A647" s="1" t="s">
        <v>665</v>
      </c>
      <c r="B647" s="2"/>
      <c r="C647" s="2"/>
      <c r="D647" s="3"/>
      <c r="E647" s="4"/>
      <c r="F647" s="2"/>
      <c r="G647" s="2"/>
      <c r="H647" s="22" t="n">
        <v>2.99999999999999E-022</v>
      </c>
      <c r="I647" s="5" t="s">
        <v>666</v>
      </c>
      <c r="K647" s="1"/>
      <c r="L647" s="1"/>
      <c r="M647" s="1"/>
      <c r="N647" s="1"/>
      <c r="O647" s="1"/>
      <c r="P647" s="1"/>
      <c r="Q647" s="1"/>
      <c r="R647" s="1"/>
      <c r="IV647" s="1"/>
    </row>
    <row r="649" customFormat="false" ht="13.5" hidden="false" customHeight="true" outlineLevel="0" collapsed="false">
      <c r="A649" s="1" t="s">
        <v>660</v>
      </c>
      <c r="B649" s="2" t="s">
        <v>667</v>
      </c>
      <c r="C649" s="2" t="s">
        <v>87</v>
      </c>
      <c r="D649" s="3" t="n">
        <v>3</v>
      </c>
      <c r="E649" s="4" t="n">
        <v>0.908</v>
      </c>
      <c r="F649" s="21" t="s">
        <v>668</v>
      </c>
      <c r="G649" s="2" t="str">
        <f aca="false">"+2"</f>
        <v>+2</v>
      </c>
      <c r="H649" s="22" t="n">
        <v>2.99999999999998E-058</v>
      </c>
      <c r="I649" s="5" t="s">
        <v>91</v>
      </c>
    </row>
    <row r="650" customFormat="false" ht="13.5" hidden="false" customHeight="true" outlineLevel="0" collapsed="false">
      <c r="A650" s="1" t="s">
        <v>663</v>
      </c>
      <c r="F650" s="21"/>
      <c r="H650" s="22" t="n">
        <v>3.99999999999998E-055</v>
      </c>
      <c r="I650" s="5" t="s">
        <v>91</v>
      </c>
    </row>
    <row r="651" customFormat="false" ht="13.5" hidden="false" customHeight="true" outlineLevel="0" collapsed="false">
      <c r="A651" s="1" t="s">
        <v>665</v>
      </c>
      <c r="H651" s="22" t="n">
        <v>1E-047</v>
      </c>
      <c r="I651" s="5" t="s">
        <v>669</v>
      </c>
    </row>
    <row r="653" customFormat="false" ht="13.5" hidden="false" customHeight="true" outlineLevel="0" collapsed="false">
      <c r="A653" s="1" t="s">
        <v>670</v>
      </c>
      <c r="B653" s="2" t="s">
        <v>671</v>
      </c>
      <c r="C653" s="2" t="s">
        <v>87</v>
      </c>
      <c r="D653" s="3" t="n">
        <v>3.5</v>
      </c>
      <c r="E653" s="4" t="n">
        <v>0.908</v>
      </c>
      <c r="F653" s="21" t="s">
        <v>672</v>
      </c>
      <c r="G653" s="2" t="str">
        <f aca="false">"+1"</f>
        <v>+1</v>
      </c>
      <c r="H653" s="22" t="n">
        <v>9.9999999999998E-156</v>
      </c>
      <c r="I653" s="5" t="s">
        <v>91</v>
      </c>
    </row>
    <row r="654" customFormat="false" ht="13.5" hidden="false" customHeight="true" outlineLevel="0" collapsed="false">
      <c r="A654" s="1" t="s">
        <v>673</v>
      </c>
      <c r="F654" s="21"/>
      <c r="H654" s="22" t="n">
        <v>9.9999999999999E-125</v>
      </c>
      <c r="I654" s="5" t="s">
        <v>89</v>
      </c>
    </row>
    <row r="655" customFormat="false" ht="13.5" hidden="false" customHeight="true" outlineLevel="0" collapsed="false">
      <c r="A655" s="1" t="s">
        <v>665</v>
      </c>
      <c r="H655" s="22" t="n">
        <v>9.9999999999999E-124</v>
      </c>
      <c r="I655" s="5" t="s">
        <v>91</v>
      </c>
    </row>
    <row r="657" customFormat="false" ht="13.5" hidden="false" customHeight="true" outlineLevel="0" collapsed="false">
      <c r="A657" s="1" t="s">
        <v>660</v>
      </c>
      <c r="B657" s="2" t="s">
        <v>674</v>
      </c>
      <c r="C657" s="2" t="s">
        <v>95</v>
      </c>
      <c r="D657" s="3" t="n">
        <v>3</v>
      </c>
      <c r="E657" s="4" t="n">
        <v>0.908</v>
      </c>
      <c r="F657" s="21" t="s">
        <v>675</v>
      </c>
      <c r="G657" s="2" t="n">
        <v>-1</v>
      </c>
      <c r="H657" s="22" t="n">
        <v>1E-026</v>
      </c>
      <c r="I657" s="5" t="s">
        <v>91</v>
      </c>
    </row>
    <row r="658" customFormat="false" ht="13.5" hidden="false" customHeight="true" outlineLevel="0" collapsed="false">
      <c r="A658" s="1" t="s">
        <v>663</v>
      </c>
      <c r="F658" s="21"/>
      <c r="H658" s="22" t="n">
        <v>1E-026</v>
      </c>
      <c r="I658" s="5" t="s">
        <v>91</v>
      </c>
    </row>
    <row r="659" customFormat="false" ht="13.5" hidden="false" customHeight="true" outlineLevel="0" collapsed="false">
      <c r="A659" s="1" t="s">
        <v>665</v>
      </c>
      <c r="H659" s="22" t="n">
        <v>1E-026</v>
      </c>
      <c r="I659" s="5" t="s">
        <v>89</v>
      </c>
    </row>
    <row r="660" customFormat="false" ht="14.1" hidden="false" customHeight="true" outlineLevel="0" collapsed="false"/>
    <row r="661" customFormat="false" ht="13.5" hidden="false" customHeight="true" outlineLevel="0" collapsed="false">
      <c r="A661" s="1" t="s">
        <v>660</v>
      </c>
      <c r="B661" s="2" t="s">
        <v>676</v>
      </c>
      <c r="C661" s="2" t="s">
        <v>87</v>
      </c>
      <c r="D661" s="3" t="n">
        <v>3</v>
      </c>
      <c r="E661" s="4" t="n">
        <v>0.908</v>
      </c>
      <c r="F661" s="21" t="s">
        <v>677</v>
      </c>
      <c r="G661" s="2" t="str">
        <f aca="false">"+3"</f>
        <v>+3</v>
      </c>
      <c r="H661" s="22" t="n">
        <v>1.99999999999999E-034</v>
      </c>
      <c r="I661" s="5" t="s">
        <v>678</v>
      </c>
    </row>
    <row r="662" customFormat="false" ht="13.5" hidden="false" customHeight="true" outlineLevel="0" collapsed="false">
      <c r="A662" s="1" t="s">
        <v>663</v>
      </c>
      <c r="F662" s="21"/>
      <c r="H662" s="22" t="n">
        <v>1E-031</v>
      </c>
      <c r="I662" s="5" t="s">
        <v>679</v>
      </c>
    </row>
    <row r="663" customFormat="false" ht="13.5" hidden="false" customHeight="true" outlineLevel="0" collapsed="false">
      <c r="A663" s="1" t="s">
        <v>665</v>
      </c>
      <c r="H663" s="22" t="n">
        <v>2.99999999999999E-025</v>
      </c>
      <c r="I663" s="5" t="s">
        <v>680</v>
      </c>
    </row>
    <row r="665" customFormat="false" ht="13.5" hidden="false" customHeight="true" outlineLevel="0" collapsed="false">
      <c r="A665" s="1" t="s">
        <v>681</v>
      </c>
      <c r="B665" s="2" t="s">
        <v>682</v>
      </c>
      <c r="C665" s="2" t="s">
        <v>87</v>
      </c>
      <c r="D665" s="3" t="n">
        <v>3</v>
      </c>
      <c r="E665" s="4" t="n">
        <v>0.912</v>
      </c>
      <c r="F665" s="21" t="s">
        <v>683</v>
      </c>
      <c r="G665" s="2" t="str">
        <f aca="false">"+1"</f>
        <v>+1</v>
      </c>
      <c r="H665" s="22" t="n">
        <v>1E-025</v>
      </c>
      <c r="I665" s="5" t="s">
        <v>91</v>
      </c>
    </row>
    <row r="666" customFormat="false" ht="13.5" hidden="false" customHeight="true" outlineLevel="0" collapsed="false">
      <c r="A666" s="1" t="s">
        <v>684</v>
      </c>
      <c r="F666" s="21"/>
      <c r="H666" s="22" t="n">
        <v>4.99999999999999E-023</v>
      </c>
      <c r="I666" s="5" t="s">
        <v>685</v>
      </c>
    </row>
    <row r="667" customFormat="false" ht="13.5" hidden="false" customHeight="true" outlineLevel="0" collapsed="false">
      <c r="A667" s="1" t="s">
        <v>634</v>
      </c>
      <c r="H667" s="22" t="n">
        <v>4.99999999999999E-023</v>
      </c>
      <c r="I667" s="5" t="s">
        <v>513</v>
      </c>
    </row>
    <row r="669" customFormat="false" ht="13.5" hidden="false" customHeight="true" outlineLevel="0" collapsed="false">
      <c r="A669" s="1" t="s">
        <v>660</v>
      </c>
      <c r="B669" s="2" t="s">
        <v>686</v>
      </c>
      <c r="C669" s="2" t="s">
        <v>87</v>
      </c>
      <c r="D669" s="3" t="n">
        <v>3</v>
      </c>
      <c r="E669" s="4" t="n">
        <v>0.908</v>
      </c>
      <c r="F669" s="21" t="s">
        <v>687</v>
      </c>
      <c r="G669" s="2" t="str">
        <f aca="false">"+1"</f>
        <v>+1</v>
      </c>
      <c r="H669" s="22" t="n">
        <v>1.99999999999999E-035</v>
      </c>
      <c r="I669" s="5" t="s">
        <v>678</v>
      </c>
    </row>
    <row r="670" customFormat="false" ht="13.5" hidden="false" customHeight="true" outlineLevel="0" collapsed="false">
      <c r="A670" s="1" t="s">
        <v>663</v>
      </c>
      <c r="F670" s="21"/>
      <c r="H670" s="22" t="n">
        <v>1E-032</v>
      </c>
      <c r="I670" s="5" t="s">
        <v>679</v>
      </c>
    </row>
    <row r="671" customFormat="false" ht="13.5" hidden="false" customHeight="true" outlineLevel="0" collapsed="false">
      <c r="A671" s="1" t="s">
        <v>665</v>
      </c>
      <c r="H671" s="22" t="n">
        <v>2E-025</v>
      </c>
      <c r="I671" s="5" t="s">
        <v>680</v>
      </c>
    </row>
    <row r="673" customFormat="false" ht="13.5" hidden="false" customHeight="true" outlineLevel="0" collapsed="false">
      <c r="A673" s="1" t="s">
        <v>660</v>
      </c>
      <c r="B673" s="2" t="s">
        <v>688</v>
      </c>
      <c r="C673" s="2" t="s">
        <v>87</v>
      </c>
      <c r="D673" s="3" t="n">
        <v>3</v>
      </c>
      <c r="E673" s="4" t="n">
        <v>0.908</v>
      </c>
      <c r="F673" s="21" t="s">
        <v>689</v>
      </c>
      <c r="G673" s="2" t="str">
        <f aca="false">"+3"</f>
        <v>+3</v>
      </c>
      <c r="H673" s="22" t="n">
        <v>1.99999999999999E-050</v>
      </c>
      <c r="I673" s="5" t="s">
        <v>89</v>
      </c>
    </row>
    <row r="674" customFormat="false" ht="13.5" hidden="false" customHeight="true" outlineLevel="0" collapsed="false">
      <c r="A674" s="1" t="s">
        <v>663</v>
      </c>
      <c r="F674" s="21"/>
      <c r="H674" s="22" t="n">
        <v>2.99999999999999E-029</v>
      </c>
      <c r="I674" s="5" t="s">
        <v>91</v>
      </c>
    </row>
    <row r="675" customFormat="false" ht="13.5" hidden="false" customHeight="true" outlineLevel="0" collapsed="false">
      <c r="A675" s="1" t="s">
        <v>665</v>
      </c>
      <c r="H675" s="22" t="n">
        <v>2E-018</v>
      </c>
      <c r="I675" s="5" t="s">
        <v>91</v>
      </c>
    </row>
    <row r="677" customFormat="false" ht="13.5" hidden="false" customHeight="true" outlineLevel="0" collapsed="false">
      <c r="A677" s="1" t="s">
        <v>660</v>
      </c>
      <c r="B677" s="2" t="s">
        <v>690</v>
      </c>
      <c r="C677" s="2" t="s">
        <v>87</v>
      </c>
      <c r="D677" s="3" t="n">
        <v>3</v>
      </c>
      <c r="E677" s="4" t="n">
        <v>0.908</v>
      </c>
      <c r="F677" s="21" t="s">
        <v>691</v>
      </c>
      <c r="G677" s="2" t="str">
        <f aca="false">"+2"</f>
        <v>+2</v>
      </c>
      <c r="H677" s="22" t="n">
        <v>9.9999999999999E-107</v>
      </c>
      <c r="I677" s="5" t="s">
        <v>91</v>
      </c>
    </row>
    <row r="678" customFormat="false" ht="13.5" hidden="false" customHeight="true" outlineLevel="0" collapsed="false">
      <c r="A678" s="1" t="s">
        <v>663</v>
      </c>
      <c r="F678" s="21"/>
      <c r="H678" s="22" t="n">
        <v>9.9999999999999E-058</v>
      </c>
      <c r="I678" s="5" t="s">
        <v>692</v>
      </c>
    </row>
    <row r="679" customFormat="false" ht="13.5" hidden="false" customHeight="true" outlineLevel="0" collapsed="false">
      <c r="A679" s="1" t="s">
        <v>665</v>
      </c>
      <c r="H679" s="22" t="n">
        <v>9.9999999999999E-058</v>
      </c>
      <c r="I679" s="5" t="s">
        <v>693</v>
      </c>
    </row>
    <row r="681" customFormat="false" ht="13.5" hidden="false" customHeight="true" outlineLevel="0" collapsed="false">
      <c r="A681" s="1" t="s">
        <v>660</v>
      </c>
      <c r="B681" s="2" t="s">
        <v>694</v>
      </c>
      <c r="C681" s="2" t="s">
        <v>87</v>
      </c>
      <c r="D681" s="3" t="n">
        <v>3</v>
      </c>
      <c r="E681" s="4" t="n">
        <v>0.908</v>
      </c>
      <c r="F681" s="21" t="s">
        <v>695</v>
      </c>
      <c r="G681" s="2" t="str">
        <f aca="false">"+2"</f>
        <v>+2</v>
      </c>
      <c r="H681" s="22" t="n">
        <v>2.99999999999998E-053</v>
      </c>
      <c r="I681" s="5" t="s">
        <v>91</v>
      </c>
    </row>
    <row r="682" customFormat="false" ht="13.5" hidden="false" customHeight="true" outlineLevel="0" collapsed="false">
      <c r="A682" s="1" t="s">
        <v>663</v>
      </c>
      <c r="F682" s="21"/>
      <c r="H682" s="22" t="n">
        <v>1E-051</v>
      </c>
      <c r="I682" s="5" t="s">
        <v>685</v>
      </c>
    </row>
    <row r="683" customFormat="false" ht="13.5" hidden="false" customHeight="true" outlineLevel="0" collapsed="false">
      <c r="A683" s="1" t="s">
        <v>665</v>
      </c>
      <c r="H683" s="22" t="n">
        <v>1E-051</v>
      </c>
      <c r="I683" s="5" t="s">
        <v>513</v>
      </c>
    </row>
    <row r="685" customFormat="false" ht="13.5" hidden="false" customHeight="true" outlineLevel="0" collapsed="false">
      <c r="A685" s="1" t="s">
        <v>681</v>
      </c>
      <c r="B685" s="2" t="s">
        <v>696</v>
      </c>
      <c r="C685" s="2" t="s">
        <v>87</v>
      </c>
      <c r="D685" s="3" t="n">
        <v>3</v>
      </c>
      <c r="E685" s="4" t="n">
        <v>0.912</v>
      </c>
      <c r="F685" s="21" t="s">
        <v>697</v>
      </c>
      <c r="G685" s="2" t="str">
        <f aca="false">"+1"</f>
        <v>+1</v>
      </c>
      <c r="H685" s="22" t="n">
        <v>1.99999999999999E-042</v>
      </c>
      <c r="I685" s="5" t="s">
        <v>91</v>
      </c>
    </row>
    <row r="686" customFormat="false" ht="13.5" hidden="false" customHeight="true" outlineLevel="0" collapsed="false">
      <c r="A686" s="1" t="s">
        <v>684</v>
      </c>
      <c r="F686" s="21"/>
      <c r="H686" s="22" t="n">
        <v>2.99999999999999E-039</v>
      </c>
      <c r="I686" s="5" t="s">
        <v>685</v>
      </c>
    </row>
    <row r="687" customFormat="false" ht="13.5" hidden="false" customHeight="true" outlineLevel="0" collapsed="false">
      <c r="A687" s="1" t="s">
        <v>634</v>
      </c>
      <c r="H687" s="22" t="n">
        <v>2.99999999999999E-039</v>
      </c>
      <c r="I687" s="5" t="s">
        <v>513</v>
      </c>
    </row>
    <row r="689" customFormat="false" ht="13.5" hidden="false" customHeight="true" outlineLevel="0" collapsed="false">
      <c r="A689" s="1" t="s">
        <v>681</v>
      </c>
      <c r="B689" s="2" t="s">
        <v>698</v>
      </c>
      <c r="C689" s="2" t="s">
        <v>87</v>
      </c>
      <c r="D689" s="3" t="n">
        <v>3</v>
      </c>
      <c r="E689" s="4" t="n">
        <v>0.912</v>
      </c>
      <c r="F689" s="21" t="s">
        <v>699</v>
      </c>
      <c r="G689" s="2" t="str">
        <f aca="false">"+2"</f>
        <v>+2</v>
      </c>
      <c r="H689" s="22" t="n">
        <v>2E-018</v>
      </c>
      <c r="I689" s="5" t="s">
        <v>693</v>
      </c>
    </row>
    <row r="690" customFormat="false" ht="13.5" hidden="false" customHeight="true" outlineLevel="0" collapsed="false">
      <c r="A690" s="1" t="s">
        <v>684</v>
      </c>
      <c r="F690" s="21"/>
      <c r="H690" s="22" t="n">
        <v>7.99999999999999E-018</v>
      </c>
      <c r="I690" s="5" t="s">
        <v>692</v>
      </c>
    </row>
    <row r="691" customFormat="false" ht="13.5" hidden="false" customHeight="true" outlineLevel="0" collapsed="false">
      <c r="A691" s="1" t="s">
        <v>634</v>
      </c>
      <c r="H691" s="22" t="n">
        <v>1E-017</v>
      </c>
      <c r="I691" s="5" t="s">
        <v>91</v>
      </c>
    </row>
    <row r="693" customFormat="false" ht="13.5" hidden="false" customHeight="true" outlineLevel="0" collapsed="false">
      <c r="A693" s="1" t="s">
        <v>660</v>
      </c>
      <c r="B693" s="2" t="s">
        <v>700</v>
      </c>
      <c r="C693" s="2" t="s">
        <v>87</v>
      </c>
      <c r="D693" s="3" t="n">
        <v>3</v>
      </c>
      <c r="E693" s="4" t="n">
        <v>0.908</v>
      </c>
      <c r="F693" s="21" t="s">
        <v>701</v>
      </c>
      <c r="G693" s="2" t="str">
        <f aca="false">"+3"</f>
        <v>+3</v>
      </c>
      <c r="H693" s="22" t="n">
        <v>3.99999999999999E-028</v>
      </c>
      <c r="I693" s="5" t="s">
        <v>702</v>
      </c>
    </row>
    <row r="694" customFormat="false" ht="13.5" hidden="false" customHeight="true" outlineLevel="0" collapsed="false">
      <c r="A694" s="1" t="s">
        <v>663</v>
      </c>
      <c r="F694" s="21"/>
      <c r="H694" s="22" t="n">
        <v>3.99999999999999E-028</v>
      </c>
      <c r="I694" s="5" t="s">
        <v>703</v>
      </c>
    </row>
    <row r="695" customFormat="false" ht="13.5" hidden="false" customHeight="true" outlineLevel="0" collapsed="false">
      <c r="A695" s="1" t="s">
        <v>665</v>
      </c>
      <c r="H695" s="22" t="n">
        <v>3.99999999999999E-028</v>
      </c>
      <c r="I695" s="5" t="s">
        <v>704</v>
      </c>
    </row>
    <row r="697" customFormat="false" ht="13.5" hidden="false" customHeight="true" outlineLevel="0" collapsed="false">
      <c r="A697" s="1" t="s">
        <v>660</v>
      </c>
      <c r="B697" s="2" t="s">
        <v>705</v>
      </c>
      <c r="C697" s="2" t="s">
        <v>87</v>
      </c>
      <c r="D697" s="3" t="n">
        <v>3</v>
      </c>
      <c r="E697" s="4" t="n">
        <v>0.908</v>
      </c>
      <c r="F697" s="21" t="s">
        <v>706</v>
      </c>
      <c r="G697" s="2" t="str">
        <f aca="false">"+2"</f>
        <v>+2</v>
      </c>
      <c r="H697" s="22" t="n">
        <v>2.99999999999997E-086</v>
      </c>
      <c r="I697" s="5" t="s">
        <v>91</v>
      </c>
    </row>
    <row r="698" customFormat="false" ht="13.5" hidden="false" customHeight="true" outlineLevel="0" collapsed="false">
      <c r="A698" s="1" t="s">
        <v>663</v>
      </c>
      <c r="F698" s="21"/>
      <c r="H698" s="22" t="n">
        <v>2.99999999999998E-066</v>
      </c>
      <c r="I698" s="5" t="s">
        <v>91</v>
      </c>
    </row>
    <row r="699" customFormat="false" ht="13.5" hidden="false" customHeight="true" outlineLevel="0" collapsed="false">
      <c r="A699" s="1" t="s">
        <v>665</v>
      </c>
      <c r="H699" s="22" t="n">
        <v>2.99999999999998E-066</v>
      </c>
      <c r="I699" s="5" t="s">
        <v>91</v>
      </c>
    </row>
    <row r="701" customFormat="false" ht="13.5" hidden="false" customHeight="true" outlineLevel="0" collapsed="false">
      <c r="A701" s="1" t="s">
        <v>660</v>
      </c>
      <c r="B701" s="2" t="s">
        <v>707</v>
      </c>
      <c r="C701" s="2" t="s">
        <v>87</v>
      </c>
      <c r="D701" s="3" t="n">
        <v>3</v>
      </c>
      <c r="E701" s="4" t="n">
        <v>0.908</v>
      </c>
      <c r="F701" s="21" t="s">
        <v>708</v>
      </c>
      <c r="G701" s="2" t="str">
        <f aca="false">"+3"</f>
        <v>+3</v>
      </c>
      <c r="H701" s="22" t="n">
        <v>6.99999999999999E-020</v>
      </c>
      <c r="I701" s="5" t="s">
        <v>709</v>
      </c>
    </row>
    <row r="702" s="20" customFormat="true" ht="13.5" hidden="false" customHeight="true" outlineLevel="0" collapsed="false">
      <c r="A702" s="1" t="s">
        <v>663</v>
      </c>
      <c r="B702" s="2"/>
      <c r="C702" s="2"/>
      <c r="D702" s="3"/>
      <c r="E702" s="4"/>
      <c r="F702" s="21"/>
      <c r="G702" s="2"/>
      <c r="H702" s="22" t="n">
        <v>6.99999999999999E-020</v>
      </c>
      <c r="I702" s="5" t="s">
        <v>91</v>
      </c>
      <c r="K702" s="1"/>
      <c r="L702" s="1"/>
      <c r="M702" s="1"/>
      <c r="N702" s="1"/>
      <c r="O702" s="1"/>
      <c r="P702" s="1"/>
      <c r="Q702" s="1"/>
      <c r="R702" s="1"/>
      <c r="IV702" s="1"/>
    </row>
    <row r="703" customFormat="false" ht="13.5" hidden="false" customHeight="true" outlineLevel="0" collapsed="false">
      <c r="A703" s="1" t="s">
        <v>665</v>
      </c>
      <c r="H703" s="22" t="n">
        <v>6.99999999999999E-020</v>
      </c>
      <c r="I703" s="5" t="s">
        <v>89</v>
      </c>
    </row>
    <row r="705" customFormat="false" ht="13.5" hidden="false" customHeight="true" outlineLevel="0" collapsed="false">
      <c r="A705" s="1" t="s">
        <v>660</v>
      </c>
      <c r="B705" s="2" t="s">
        <v>710</v>
      </c>
      <c r="C705" s="2" t="s">
        <v>87</v>
      </c>
      <c r="D705" s="3" t="n">
        <v>3</v>
      </c>
      <c r="E705" s="4" t="n">
        <v>0.908</v>
      </c>
      <c r="F705" s="21" t="s">
        <v>711</v>
      </c>
      <c r="G705" s="2" t="str">
        <f aca="false">"+2"</f>
        <v>+2</v>
      </c>
      <c r="H705" s="22" t="n">
        <v>4.99999999999998E-038</v>
      </c>
      <c r="I705" s="5" t="s">
        <v>91</v>
      </c>
    </row>
    <row r="706" customFormat="false" ht="13.5" hidden="false" customHeight="true" outlineLevel="0" collapsed="false">
      <c r="A706" s="1" t="s">
        <v>663</v>
      </c>
      <c r="F706" s="21"/>
      <c r="H706" s="22" t="n">
        <v>4.99999999999998E-035</v>
      </c>
      <c r="I706" s="5" t="s">
        <v>685</v>
      </c>
    </row>
    <row r="707" customFormat="false" ht="13.5" hidden="false" customHeight="true" outlineLevel="0" collapsed="false">
      <c r="A707" s="1" t="s">
        <v>665</v>
      </c>
      <c r="H707" s="22" t="n">
        <v>4.99999999999998E-035</v>
      </c>
      <c r="I707" s="5" t="s">
        <v>513</v>
      </c>
    </row>
    <row r="709" customFormat="false" ht="13.5" hidden="false" customHeight="true" outlineLevel="0" collapsed="false">
      <c r="A709" s="1" t="s">
        <v>660</v>
      </c>
      <c r="B709" s="2" t="s">
        <v>712</v>
      </c>
      <c r="C709" s="2" t="s">
        <v>87</v>
      </c>
      <c r="D709" s="3" t="n">
        <v>3</v>
      </c>
      <c r="E709" s="4" t="n">
        <v>0.908</v>
      </c>
      <c r="F709" s="21" t="s">
        <v>713</v>
      </c>
      <c r="G709" s="2" t="str">
        <f aca="false">"+3"</f>
        <v>+3</v>
      </c>
      <c r="H709" s="22" t="n">
        <v>3.99999999999998E-041</v>
      </c>
      <c r="I709" s="5" t="s">
        <v>91</v>
      </c>
    </row>
    <row r="710" customFormat="false" ht="13.5" hidden="false" customHeight="true" outlineLevel="0" collapsed="false">
      <c r="A710" s="1" t="s">
        <v>663</v>
      </c>
      <c r="F710" s="21"/>
      <c r="H710" s="22" t="n">
        <v>8.99999999999996E-039</v>
      </c>
      <c r="I710" s="5" t="s">
        <v>685</v>
      </c>
    </row>
    <row r="711" customFormat="false" ht="13.5" hidden="false" customHeight="true" outlineLevel="0" collapsed="false">
      <c r="A711" s="1" t="s">
        <v>665</v>
      </c>
      <c r="H711" s="22" t="n">
        <v>8.99999999999996E-039</v>
      </c>
      <c r="I711" s="5" t="s">
        <v>513</v>
      </c>
    </row>
    <row r="712" customFormat="false" ht="12.75" hidden="false" customHeight="true" outlineLevel="0" collapsed="false"/>
    <row r="713" customFormat="false" ht="13.5" hidden="false" customHeight="true" outlineLevel="0" collapsed="false">
      <c r="A713" s="19"/>
    </row>
    <row r="714" customFormat="false" ht="13.5" hidden="false" customHeight="true" outlineLevel="0" collapsed="false">
      <c r="A714" s="20" t="s">
        <v>714</v>
      </c>
    </row>
    <row r="716" customFormat="false" ht="13.5" hidden="false" customHeight="true" outlineLevel="0" collapsed="false">
      <c r="A716" s="1" t="s">
        <v>715</v>
      </c>
      <c r="B716" s="2" t="s">
        <v>716</v>
      </c>
      <c r="C716" s="2" t="s">
        <v>87</v>
      </c>
      <c r="D716" s="3" t="n">
        <v>1.5</v>
      </c>
      <c r="E716" s="4" t="n">
        <v>0.889</v>
      </c>
      <c r="F716" s="2" t="s">
        <v>717</v>
      </c>
      <c r="G716" s="2" t="str">
        <f aca="false">"+2"</f>
        <v>+2</v>
      </c>
      <c r="H716" s="22" t="n">
        <v>9.9999999999998E-152</v>
      </c>
      <c r="I716" s="5" t="s">
        <v>91</v>
      </c>
    </row>
    <row r="717" customFormat="false" ht="13.5" hidden="false" customHeight="true" outlineLevel="0" collapsed="false">
      <c r="A717" s="1" t="s">
        <v>718</v>
      </c>
      <c r="H717" s="22" t="n">
        <v>9.9999999999998E-148</v>
      </c>
      <c r="I717" s="5" t="s">
        <v>719</v>
      </c>
    </row>
    <row r="718" customFormat="false" ht="13.5" hidden="false" customHeight="true" outlineLevel="0" collapsed="false">
      <c r="A718" s="1" t="s">
        <v>720</v>
      </c>
      <c r="H718" s="22" t="n">
        <v>9.9999999999998E-143</v>
      </c>
      <c r="I718" s="5" t="s">
        <v>721</v>
      </c>
    </row>
    <row r="720" customFormat="false" ht="13.5" hidden="false" customHeight="true" outlineLevel="0" collapsed="false">
      <c r="A720" s="1" t="s">
        <v>715</v>
      </c>
      <c r="B720" s="2" t="s">
        <v>722</v>
      </c>
      <c r="C720" s="2" t="s">
        <v>87</v>
      </c>
      <c r="D720" s="3" t="n">
        <v>1.5</v>
      </c>
      <c r="E720" s="4" t="n">
        <v>0.889</v>
      </c>
      <c r="F720" s="2" t="s">
        <v>723</v>
      </c>
      <c r="G720" s="2" t="str">
        <f aca="false">"+3"</f>
        <v>+3</v>
      </c>
      <c r="H720" s="22" t="n">
        <v>9.9999999999998E-176</v>
      </c>
      <c r="I720" s="5" t="s">
        <v>724</v>
      </c>
    </row>
    <row r="721" customFormat="false" ht="13.5" hidden="false" customHeight="true" outlineLevel="0" collapsed="false">
      <c r="A721" s="1" t="s">
        <v>718</v>
      </c>
      <c r="H721" s="22" t="n">
        <v>9.9999999999998E-175</v>
      </c>
      <c r="I721" s="5" t="s">
        <v>724</v>
      </c>
    </row>
    <row r="722" customFormat="false" ht="13.5" hidden="false" customHeight="true" outlineLevel="0" collapsed="false">
      <c r="A722" s="1" t="s">
        <v>720</v>
      </c>
      <c r="H722" s="22" t="n">
        <v>9.9999999999998E-175</v>
      </c>
      <c r="I722" s="5" t="s">
        <v>719</v>
      </c>
    </row>
    <row r="724" customFormat="false" ht="13.5" hidden="false" customHeight="true" outlineLevel="0" collapsed="false">
      <c r="A724" s="1" t="s">
        <v>725</v>
      </c>
      <c r="B724" s="2" t="s">
        <v>726</v>
      </c>
      <c r="C724" s="2" t="s">
        <v>87</v>
      </c>
      <c r="D724" s="3" t="n">
        <v>1</v>
      </c>
      <c r="E724" s="4" t="n">
        <v>0.956</v>
      </c>
      <c r="F724" s="2" t="s">
        <v>727</v>
      </c>
      <c r="G724" s="2" t="str">
        <f aca="false">"+2"</f>
        <v>+2</v>
      </c>
      <c r="H724" s="22" t="n">
        <v>9.9999999999999E-121</v>
      </c>
      <c r="I724" s="5" t="s">
        <v>724</v>
      </c>
    </row>
    <row r="725" s="20" customFormat="true" ht="13.5" hidden="false" customHeight="true" outlineLevel="0" collapsed="false">
      <c r="A725" s="1" t="s">
        <v>196</v>
      </c>
      <c r="B725" s="2"/>
      <c r="C725" s="2"/>
      <c r="D725" s="3"/>
      <c r="E725" s="4"/>
      <c r="F725" s="2"/>
      <c r="G725" s="2"/>
      <c r="H725" s="22" t="n">
        <v>9.9999999999999E-120</v>
      </c>
      <c r="I725" s="5" t="s">
        <v>719</v>
      </c>
      <c r="K725" s="1"/>
      <c r="L725" s="1"/>
      <c r="M725" s="1"/>
      <c r="N725" s="1"/>
      <c r="O725" s="1"/>
      <c r="P725" s="1"/>
      <c r="Q725" s="1"/>
      <c r="R725" s="1"/>
      <c r="IV725" s="1"/>
    </row>
    <row r="726" customFormat="false" ht="13.5" hidden="false" customHeight="true" outlineLevel="0" collapsed="false">
      <c r="A726" s="1" t="s">
        <v>720</v>
      </c>
      <c r="H726" s="22" t="n">
        <v>9.9999999999999E-119</v>
      </c>
      <c r="I726" s="5" t="s">
        <v>724</v>
      </c>
    </row>
    <row r="728" customFormat="false" ht="13.5" hidden="false" customHeight="true" outlineLevel="0" collapsed="false">
      <c r="A728" s="1" t="s">
        <v>725</v>
      </c>
      <c r="B728" s="2" t="s">
        <v>728</v>
      </c>
      <c r="C728" s="2" t="s">
        <v>87</v>
      </c>
      <c r="D728" s="3" t="n">
        <v>1</v>
      </c>
      <c r="E728" s="4" t="n">
        <v>0.956</v>
      </c>
      <c r="F728" s="2" t="s">
        <v>729</v>
      </c>
      <c r="G728" s="2" t="str">
        <f aca="false">"+2"</f>
        <v>+2</v>
      </c>
      <c r="H728" s="22" t="n">
        <v>9.9999999999998E-163</v>
      </c>
      <c r="I728" s="5" t="s">
        <v>91</v>
      </c>
    </row>
    <row r="729" customFormat="false" ht="13.5" hidden="false" customHeight="true" outlineLevel="0" collapsed="false">
      <c r="A729" s="1" t="s">
        <v>196</v>
      </c>
      <c r="H729" s="22" t="n">
        <v>9.9999999999998E-162</v>
      </c>
      <c r="I729" s="5" t="s">
        <v>719</v>
      </c>
    </row>
    <row r="730" customFormat="false" ht="13.5" hidden="false" customHeight="true" outlineLevel="0" collapsed="false">
      <c r="A730" s="1" t="s">
        <v>720</v>
      </c>
      <c r="H730" s="22" t="n">
        <v>9.9999999999998E-151</v>
      </c>
      <c r="I730" s="5" t="s">
        <v>721</v>
      </c>
    </row>
    <row r="732" customFormat="false" ht="13.5" hidden="false" customHeight="true" outlineLevel="0" collapsed="false">
      <c r="A732" s="1" t="s">
        <v>730</v>
      </c>
      <c r="B732" s="2" t="s">
        <v>731</v>
      </c>
      <c r="C732" s="2" t="s">
        <v>87</v>
      </c>
      <c r="D732" s="3" t="n">
        <v>2.5</v>
      </c>
      <c r="E732" s="4" t="n">
        <v>0.844</v>
      </c>
      <c r="F732" s="2" t="s">
        <v>732</v>
      </c>
      <c r="G732" s="2" t="str">
        <f aca="false">"+1"</f>
        <v>+1</v>
      </c>
      <c r="H732" s="22" t="n">
        <v>9.9999999999999E-115</v>
      </c>
      <c r="I732" s="5" t="s">
        <v>91</v>
      </c>
    </row>
    <row r="733" customFormat="false" ht="13.5" hidden="false" customHeight="true" outlineLevel="0" collapsed="false">
      <c r="A733" s="1" t="s">
        <v>733</v>
      </c>
      <c r="H733" s="22" t="n">
        <v>9.9999999999999E-115</v>
      </c>
      <c r="I733" s="5" t="s">
        <v>724</v>
      </c>
    </row>
    <row r="734" customFormat="false" ht="13.5" hidden="false" customHeight="true" outlineLevel="0" collapsed="false">
      <c r="A734" s="1" t="s">
        <v>720</v>
      </c>
      <c r="H734" s="22" t="n">
        <v>9.9999999999999E-114</v>
      </c>
      <c r="I734" s="5" t="s">
        <v>89</v>
      </c>
    </row>
    <row r="736" s="20" customFormat="true" ht="13.5" hidden="false" customHeight="true" outlineLevel="0" collapsed="false">
      <c r="A736" s="1" t="s">
        <v>730</v>
      </c>
      <c r="B736" s="2" t="s">
        <v>734</v>
      </c>
      <c r="C736" s="2" t="s">
        <v>87</v>
      </c>
      <c r="D736" s="3" t="n">
        <v>2.5</v>
      </c>
      <c r="E736" s="4" t="n">
        <v>0.844</v>
      </c>
      <c r="F736" s="2" t="s">
        <v>735</v>
      </c>
      <c r="G736" s="2" t="str">
        <f aca="false">"+1"</f>
        <v>+1</v>
      </c>
      <c r="H736" s="22" t="n">
        <v>9.9999999999999E-139</v>
      </c>
      <c r="I736" s="5" t="s">
        <v>91</v>
      </c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IV736" s="1"/>
    </row>
    <row r="737" customFormat="false" ht="13.5" hidden="false" customHeight="true" outlineLevel="0" collapsed="false">
      <c r="A737" s="1" t="s">
        <v>733</v>
      </c>
      <c r="H737" s="22" t="n">
        <v>9.9999999999999E-138</v>
      </c>
      <c r="I737" s="5" t="s">
        <v>89</v>
      </c>
    </row>
    <row r="738" customFormat="false" ht="13.5" hidden="false" customHeight="true" outlineLevel="0" collapsed="false">
      <c r="A738" s="1" t="s">
        <v>720</v>
      </c>
      <c r="H738" s="22" t="n">
        <v>9.9999999999999E-135</v>
      </c>
      <c r="I738" s="5" t="s">
        <v>724</v>
      </c>
    </row>
    <row r="740" customFormat="false" ht="13.5" hidden="false" customHeight="true" outlineLevel="0" collapsed="false">
      <c r="A740" s="1" t="s">
        <v>736</v>
      </c>
      <c r="B740" s="2" t="s">
        <v>737</v>
      </c>
      <c r="C740" s="2" t="s">
        <v>87</v>
      </c>
      <c r="D740" s="3" t="n">
        <v>2</v>
      </c>
      <c r="E740" s="4" t="n">
        <v>0.886</v>
      </c>
      <c r="F740" s="2" t="s">
        <v>738</v>
      </c>
      <c r="G740" s="2" t="str">
        <f aca="false">"+3"</f>
        <v>+3</v>
      </c>
      <c r="H740" s="22" t="n">
        <v>9.9999999999999E-132</v>
      </c>
      <c r="I740" s="5" t="s">
        <v>91</v>
      </c>
    </row>
    <row r="741" customFormat="false" ht="13.5" hidden="false" customHeight="true" outlineLevel="0" collapsed="false">
      <c r="A741" s="1" t="s">
        <v>739</v>
      </c>
      <c r="H741" s="22" t="n">
        <v>9.9999999999999E-117</v>
      </c>
      <c r="I741" s="5" t="s">
        <v>91</v>
      </c>
    </row>
    <row r="742" customFormat="false" ht="13.5" hidden="false" customHeight="true" outlineLevel="0" collapsed="false">
      <c r="A742" s="1" t="s">
        <v>720</v>
      </c>
      <c r="H742" s="22" t="n">
        <v>9.9999999999999E-115</v>
      </c>
      <c r="I742" s="5" t="s">
        <v>719</v>
      </c>
    </row>
    <row r="744" customFormat="false" ht="13.5" hidden="false" customHeight="true" outlineLevel="0" collapsed="false">
      <c r="A744" s="1" t="s">
        <v>736</v>
      </c>
      <c r="B744" s="2" t="s">
        <v>740</v>
      </c>
      <c r="C744" s="2" t="s">
        <v>87</v>
      </c>
      <c r="D744" s="3" t="n">
        <v>2</v>
      </c>
      <c r="E744" s="4" t="n">
        <v>0.886</v>
      </c>
      <c r="F744" s="2" t="s">
        <v>741</v>
      </c>
      <c r="G744" s="2" t="str">
        <f aca="false">"+3"</f>
        <v>+3</v>
      </c>
      <c r="H744" s="2" t="n">
        <v>0</v>
      </c>
      <c r="I744" s="5" t="s">
        <v>742</v>
      </c>
    </row>
    <row r="745" customFormat="false" ht="13.5" hidden="false" customHeight="true" outlineLevel="0" collapsed="false">
      <c r="A745" s="1" t="s">
        <v>739</v>
      </c>
      <c r="H745" s="2" t="n">
        <v>0</v>
      </c>
      <c r="I745" s="5" t="s">
        <v>743</v>
      </c>
    </row>
    <row r="746" customFormat="false" ht="13.5" hidden="false" customHeight="true" outlineLevel="0" collapsed="false">
      <c r="A746" s="1" t="s">
        <v>720</v>
      </c>
      <c r="H746" s="2" t="n">
        <v>0</v>
      </c>
      <c r="I746" s="5" t="s">
        <v>162</v>
      </c>
    </row>
    <row r="748" customFormat="false" ht="13.5" hidden="false" customHeight="true" outlineLevel="0" collapsed="false">
      <c r="A748" s="1" t="s">
        <v>744</v>
      </c>
      <c r="B748" s="2" t="s">
        <v>745</v>
      </c>
      <c r="C748" s="2" t="s">
        <v>87</v>
      </c>
      <c r="D748" s="3" t="n">
        <v>4</v>
      </c>
      <c r="E748" s="4" t="n">
        <v>0.794</v>
      </c>
      <c r="F748" s="2" t="s">
        <v>746</v>
      </c>
      <c r="G748" s="2" t="str">
        <f aca="false">"+3"</f>
        <v>+3</v>
      </c>
      <c r="H748" s="22" t="n">
        <v>9.9999999999999E-125</v>
      </c>
      <c r="I748" s="5" t="s">
        <v>91</v>
      </c>
    </row>
    <row r="749" customFormat="false" ht="13.5" hidden="false" customHeight="true" outlineLevel="0" collapsed="false">
      <c r="A749" s="1" t="s">
        <v>747</v>
      </c>
      <c r="H749" s="22" t="n">
        <v>9.9999999999999E-122</v>
      </c>
      <c r="I749" s="5" t="s">
        <v>91</v>
      </c>
    </row>
    <row r="750" customFormat="false" ht="13.5" hidden="false" customHeight="true" outlineLevel="0" collapsed="false">
      <c r="A750" s="1" t="s">
        <v>720</v>
      </c>
      <c r="H750" s="22" t="n">
        <v>9.9999999999999E-122</v>
      </c>
      <c r="I750" s="5" t="s">
        <v>91</v>
      </c>
    </row>
    <row r="752" customFormat="false" ht="13.5" hidden="false" customHeight="true" outlineLevel="0" collapsed="false">
      <c r="A752" s="1" t="s">
        <v>748</v>
      </c>
      <c r="B752" s="2" t="s">
        <v>749</v>
      </c>
      <c r="C752" s="2" t="s">
        <v>95</v>
      </c>
      <c r="D752" s="3" t="n">
        <v>4</v>
      </c>
      <c r="E752" s="4" t="n">
        <v>0.781</v>
      </c>
      <c r="F752" s="2" t="s">
        <v>750</v>
      </c>
      <c r="G752" s="2" t="n">
        <v>-2</v>
      </c>
      <c r="H752" s="22" t="n">
        <v>2E-024</v>
      </c>
      <c r="I752" s="5" t="s">
        <v>91</v>
      </c>
    </row>
    <row r="753" customFormat="false" ht="13.5" hidden="false" customHeight="true" outlineLevel="0" collapsed="false">
      <c r="A753" s="1" t="s">
        <v>751</v>
      </c>
      <c r="H753" s="22" t="n">
        <v>2E-024</v>
      </c>
      <c r="I753" s="5" t="s">
        <v>89</v>
      </c>
    </row>
    <row r="754" customFormat="false" ht="13.5" hidden="false" customHeight="true" outlineLevel="0" collapsed="false">
      <c r="A754" s="1" t="s">
        <v>720</v>
      </c>
      <c r="H754" s="22" t="n">
        <v>6.99999999999998E-023</v>
      </c>
      <c r="I754" s="5" t="s">
        <v>752</v>
      </c>
    </row>
    <row r="756" customFormat="false" ht="13.5" hidden="false" customHeight="true" outlineLevel="0" collapsed="false">
      <c r="A756" s="1" t="s">
        <v>748</v>
      </c>
      <c r="B756" s="2" t="s">
        <v>753</v>
      </c>
      <c r="C756" s="2" t="s">
        <v>87</v>
      </c>
      <c r="D756" s="3" t="n">
        <v>4</v>
      </c>
      <c r="E756" s="4" t="n">
        <v>0.781</v>
      </c>
      <c r="F756" s="2" t="s">
        <v>754</v>
      </c>
      <c r="G756" s="2" t="str">
        <f aca="false">"+2"</f>
        <v>+2</v>
      </c>
      <c r="H756" s="22" t="n">
        <v>8.9999999999999E-098</v>
      </c>
      <c r="I756" s="5" t="s">
        <v>91</v>
      </c>
    </row>
    <row r="757" customFormat="false" ht="13.5" hidden="false" customHeight="true" outlineLevel="0" collapsed="false">
      <c r="A757" s="1" t="s">
        <v>751</v>
      </c>
      <c r="H757" s="22" t="n">
        <v>1.99999999999998E-097</v>
      </c>
      <c r="I757" s="5" t="s">
        <v>89</v>
      </c>
    </row>
    <row r="758" customFormat="false" ht="13.5" hidden="false" customHeight="true" outlineLevel="0" collapsed="false">
      <c r="A758" s="1" t="s">
        <v>720</v>
      </c>
      <c r="H758" s="22" t="n">
        <v>5.99999999999994E-093</v>
      </c>
      <c r="I758" s="5" t="s">
        <v>540</v>
      </c>
    </row>
    <row r="760" customFormat="false" ht="13.5" hidden="false" customHeight="true" outlineLevel="0" collapsed="false">
      <c r="A760" s="1" t="s">
        <v>748</v>
      </c>
      <c r="B760" s="2" t="s">
        <v>755</v>
      </c>
      <c r="C760" s="2" t="s">
        <v>87</v>
      </c>
      <c r="D760" s="3" t="n">
        <v>4</v>
      </c>
      <c r="E760" s="4" t="n">
        <v>0.781</v>
      </c>
      <c r="F760" s="2" t="s">
        <v>756</v>
      </c>
      <c r="G760" s="2" t="str">
        <f aca="false">"+2"</f>
        <v>+2</v>
      </c>
      <c r="H760" s="22" t="n">
        <v>1.99999999999998E-082</v>
      </c>
      <c r="I760" s="5" t="s">
        <v>91</v>
      </c>
    </row>
    <row r="761" customFormat="false" ht="13.5" hidden="false" customHeight="true" outlineLevel="0" collapsed="false">
      <c r="A761" s="1" t="s">
        <v>751</v>
      </c>
      <c r="H761" s="22" t="n">
        <v>3.99999999999996E-082</v>
      </c>
      <c r="I761" s="5" t="s">
        <v>89</v>
      </c>
    </row>
    <row r="762" customFormat="false" ht="13.5" hidden="false" customHeight="true" outlineLevel="0" collapsed="false">
      <c r="A762" s="1" t="s">
        <v>720</v>
      </c>
      <c r="H762" s="22" t="n">
        <v>6.99999999999994E-080</v>
      </c>
      <c r="I762" s="5" t="s">
        <v>540</v>
      </c>
    </row>
    <row r="764" customFormat="false" ht="13.5" hidden="false" customHeight="true" outlineLevel="0" collapsed="false">
      <c r="A764" s="1" t="s">
        <v>757</v>
      </c>
      <c r="B764" s="2" t="s">
        <v>758</v>
      </c>
      <c r="C764" s="2" t="s">
        <v>87</v>
      </c>
      <c r="D764" s="3" t="n">
        <v>3</v>
      </c>
      <c r="E764" s="4" t="n">
        <v>0.736</v>
      </c>
      <c r="F764" s="2" t="s">
        <v>759</v>
      </c>
      <c r="G764" s="2" t="str">
        <f aca="false">"+2"</f>
        <v>+2</v>
      </c>
      <c r="H764" s="22" t="n">
        <v>9.9999999999998E-141</v>
      </c>
      <c r="I764" s="5" t="s">
        <v>719</v>
      </c>
    </row>
    <row r="765" customFormat="false" ht="13.5" hidden="false" customHeight="true" outlineLevel="0" collapsed="false">
      <c r="A765" s="1" t="s">
        <v>760</v>
      </c>
      <c r="H765" s="22" t="n">
        <v>9.9999999999999E-138</v>
      </c>
      <c r="I765" s="5" t="s">
        <v>91</v>
      </c>
    </row>
    <row r="766" customFormat="false" ht="13.5" hidden="false" customHeight="true" outlineLevel="0" collapsed="false">
      <c r="A766" s="1" t="s">
        <v>720</v>
      </c>
      <c r="H766" s="22" t="n">
        <v>9.9999999999999E-131</v>
      </c>
      <c r="I766" s="5" t="s">
        <v>721</v>
      </c>
    </row>
    <row r="767" customFormat="false" ht="12.75" hidden="false" customHeight="true" outlineLevel="0" collapsed="false"/>
    <row r="768" customFormat="false" ht="13.5" hidden="false" customHeight="true" outlineLevel="0" collapsed="false">
      <c r="A768" s="19"/>
      <c r="B768" s="1"/>
      <c r="C768" s="1"/>
      <c r="D768" s="1"/>
      <c r="E768" s="1"/>
      <c r="F768" s="1"/>
      <c r="G768" s="1"/>
      <c r="I768" s="1"/>
    </row>
    <row r="769" customFormat="false" ht="13.5" hidden="false" customHeight="true" outlineLevel="0" collapsed="false">
      <c r="A769" s="20" t="s">
        <v>761</v>
      </c>
      <c r="B769" s="1"/>
      <c r="C769" s="6"/>
      <c r="D769" s="17"/>
      <c r="E769" s="18"/>
      <c r="F769" s="6"/>
      <c r="G769" s="6"/>
      <c r="H769" s="6"/>
      <c r="I769" s="8"/>
    </row>
    <row r="770" customFormat="false" ht="13.5" hidden="false" customHeight="true" outlineLevel="0" collapsed="false">
      <c r="B770" s="1"/>
    </row>
    <row r="771" customFormat="false" ht="13.5" hidden="false" customHeight="true" outlineLevel="0" collapsed="false">
      <c r="A771" s="1" t="s">
        <v>762</v>
      </c>
      <c r="B771" s="2" t="s">
        <v>763</v>
      </c>
      <c r="C771" s="2" t="s">
        <v>87</v>
      </c>
      <c r="D771" s="3" t="n">
        <v>4</v>
      </c>
      <c r="E771" s="4" t="n">
        <v>0.781</v>
      </c>
      <c r="F771" s="21" t="s">
        <v>133</v>
      </c>
      <c r="G771" s="2" t="str">
        <f aca="false">"+1"</f>
        <v>+1</v>
      </c>
      <c r="H771" s="22" t="n">
        <v>9.9999999999999E-119</v>
      </c>
      <c r="I771" s="5" t="s">
        <v>764</v>
      </c>
    </row>
    <row r="772" customFormat="false" ht="13.5" hidden="false" customHeight="true" outlineLevel="0" collapsed="false">
      <c r="A772" s="1" t="s">
        <v>765</v>
      </c>
      <c r="F772" s="21"/>
      <c r="H772" s="22" t="n">
        <v>9.9999999999999E-119</v>
      </c>
      <c r="I772" s="5" t="s">
        <v>766</v>
      </c>
    </row>
    <row r="773" customFormat="false" ht="13.5" hidden="false" customHeight="true" outlineLevel="0" collapsed="false">
      <c r="A773" s="1" t="s">
        <v>767</v>
      </c>
      <c r="H773" s="22" t="n">
        <v>9.9999999999999E-118</v>
      </c>
      <c r="I773" s="5" t="s">
        <v>764</v>
      </c>
    </row>
    <row r="775" customFormat="false" ht="13.5" hidden="false" customHeight="true" outlineLevel="0" collapsed="false">
      <c r="A775" s="1" t="s">
        <v>768</v>
      </c>
      <c r="B775" s="2" t="s">
        <v>769</v>
      </c>
      <c r="C775" s="2" t="s">
        <v>95</v>
      </c>
      <c r="D775" s="3" t="n">
        <v>4</v>
      </c>
      <c r="E775" s="4" t="n">
        <v>0.743</v>
      </c>
      <c r="F775" s="21" t="s">
        <v>770</v>
      </c>
      <c r="G775" s="2" t="str">
        <f aca="false">"+2"</f>
        <v>+2</v>
      </c>
      <c r="H775" s="22" t="n">
        <v>9.9999999999999E-102</v>
      </c>
      <c r="I775" s="5" t="s">
        <v>580</v>
      </c>
    </row>
    <row r="776" customFormat="false" ht="13.5" hidden="false" customHeight="true" outlineLevel="0" collapsed="false">
      <c r="A776" s="1" t="s">
        <v>771</v>
      </c>
      <c r="F776" s="21"/>
      <c r="H776" s="22" t="n">
        <v>4.99999999999995E-085</v>
      </c>
      <c r="I776" s="5" t="s">
        <v>582</v>
      </c>
    </row>
    <row r="777" customFormat="false" ht="13.5" hidden="false" customHeight="true" outlineLevel="0" collapsed="false">
      <c r="A777" s="1" t="s">
        <v>772</v>
      </c>
      <c r="H777" s="22" t="n">
        <v>1.99999999999998E-082</v>
      </c>
      <c r="I777" s="5" t="s">
        <v>91</v>
      </c>
    </row>
    <row r="778" customFormat="false" ht="12.75" hidden="false" customHeight="true" outlineLevel="0" collapsed="false"/>
    <row r="779" customFormat="false" ht="13.5" hidden="false" customHeight="true" outlineLevel="0" collapsed="false">
      <c r="A779" s="19"/>
    </row>
    <row r="780" customFormat="false" ht="13.5" hidden="false" customHeight="true" outlineLevel="0" collapsed="false">
      <c r="A780" s="20" t="s">
        <v>773</v>
      </c>
    </row>
    <row r="782" customFormat="false" ht="13.5" hidden="false" customHeight="true" outlineLevel="0" collapsed="false">
      <c r="A782" s="1" t="s">
        <v>774</v>
      </c>
      <c r="B782" s="2" t="s">
        <v>775</v>
      </c>
      <c r="C782" s="2" t="s">
        <v>87</v>
      </c>
      <c r="D782" s="3" t="n">
        <v>3</v>
      </c>
      <c r="E782" s="4" t="n">
        <v>0.931</v>
      </c>
      <c r="F782" s="2" t="s">
        <v>776</v>
      </c>
      <c r="G782" s="2" t="str">
        <f aca="false">"+2"</f>
        <v>+2</v>
      </c>
      <c r="H782" s="22" t="n">
        <v>2.99999999999999E-030</v>
      </c>
      <c r="I782" s="5" t="s">
        <v>91</v>
      </c>
    </row>
    <row r="783" customFormat="false" ht="13.5" hidden="false" customHeight="true" outlineLevel="0" collapsed="false">
      <c r="A783" s="1" t="s">
        <v>777</v>
      </c>
      <c r="H783" s="22" t="n">
        <v>2.99999999999999E-030</v>
      </c>
      <c r="I783" s="5" t="s">
        <v>89</v>
      </c>
    </row>
    <row r="784" customFormat="false" ht="13.5" hidden="false" customHeight="true" outlineLevel="0" collapsed="false">
      <c r="A784" s="1" t="s">
        <v>778</v>
      </c>
      <c r="H784" s="22" t="n">
        <v>2.99999999999999E-029</v>
      </c>
      <c r="I784" s="5" t="s">
        <v>779</v>
      </c>
    </row>
    <row r="786" customFormat="false" ht="13.5" hidden="false" customHeight="true" outlineLevel="0" collapsed="false">
      <c r="A786" s="1" t="s">
        <v>774</v>
      </c>
      <c r="B786" s="2" t="s">
        <v>780</v>
      </c>
      <c r="C786" s="2" t="s">
        <v>87</v>
      </c>
      <c r="D786" s="3" t="n">
        <v>3</v>
      </c>
      <c r="E786" s="4" t="n">
        <v>0.931</v>
      </c>
      <c r="F786" s="2" t="s">
        <v>781</v>
      </c>
      <c r="G786" s="2" t="str">
        <f aca="false">"+3"</f>
        <v>+3</v>
      </c>
      <c r="H786" s="22" t="n">
        <v>2.99999999999999E-030</v>
      </c>
      <c r="I786" s="5" t="s">
        <v>91</v>
      </c>
    </row>
    <row r="787" customFormat="false" ht="13.5" hidden="false" customHeight="true" outlineLevel="0" collapsed="false">
      <c r="A787" s="1" t="s">
        <v>777</v>
      </c>
      <c r="H787" s="22" t="n">
        <v>2.99999999999999E-030</v>
      </c>
      <c r="I787" s="5" t="s">
        <v>89</v>
      </c>
    </row>
    <row r="788" customFormat="false" ht="13.5" hidden="false" customHeight="true" outlineLevel="0" collapsed="false">
      <c r="A788" s="1" t="s">
        <v>778</v>
      </c>
      <c r="H788" s="22" t="n">
        <v>2.99999999999999E-029</v>
      </c>
      <c r="I788" s="5" t="s">
        <v>779</v>
      </c>
    </row>
    <row r="790" customFormat="false" ht="13.5" hidden="false" customHeight="true" outlineLevel="0" collapsed="false">
      <c r="A790" s="1" t="s">
        <v>782</v>
      </c>
      <c r="B790" s="2" t="s">
        <v>783</v>
      </c>
      <c r="C790" s="2" t="s">
        <v>87</v>
      </c>
      <c r="D790" s="3" t="n">
        <v>3</v>
      </c>
      <c r="E790" s="4" t="n">
        <v>0.962</v>
      </c>
      <c r="F790" s="2" t="s">
        <v>784</v>
      </c>
      <c r="G790" s="2" t="str">
        <f aca="false">"+3"</f>
        <v>+3</v>
      </c>
      <c r="H790" s="22" t="n">
        <v>4.99999999999998E-041</v>
      </c>
      <c r="I790" s="5" t="s">
        <v>91</v>
      </c>
    </row>
    <row r="791" customFormat="false" ht="13.5" hidden="false" customHeight="true" outlineLevel="0" collapsed="false">
      <c r="A791" s="1" t="s">
        <v>785</v>
      </c>
      <c r="H791" s="22" t="n">
        <v>7.99999999999997E-039</v>
      </c>
      <c r="I791" s="5" t="s">
        <v>91</v>
      </c>
    </row>
    <row r="792" customFormat="false" ht="13.5" hidden="false" customHeight="true" outlineLevel="0" collapsed="false">
      <c r="A792" s="1" t="s">
        <v>786</v>
      </c>
      <c r="H792" s="22" t="n">
        <v>1.99999999999999E-035</v>
      </c>
      <c r="I792" s="5" t="s">
        <v>787</v>
      </c>
    </row>
    <row r="794" customFormat="false" ht="13.5" hidden="false" customHeight="true" outlineLevel="0" collapsed="false">
      <c r="A794" s="1" t="s">
        <v>782</v>
      </c>
      <c r="B794" s="2" t="s">
        <v>788</v>
      </c>
      <c r="C794" s="2" t="s">
        <v>87</v>
      </c>
      <c r="D794" s="3" t="n">
        <v>3</v>
      </c>
      <c r="E794" s="4" t="n">
        <v>0.962</v>
      </c>
      <c r="F794" s="2" t="s">
        <v>784</v>
      </c>
      <c r="G794" s="2" t="str">
        <f aca="false">"+3"</f>
        <v>+3</v>
      </c>
      <c r="H794" s="22" t="n">
        <v>5.99999999999997E-045</v>
      </c>
      <c r="I794" s="5" t="s">
        <v>91</v>
      </c>
    </row>
    <row r="795" customFormat="false" ht="13.5" hidden="false" customHeight="true" outlineLevel="0" collapsed="false">
      <c r="A795" s="1" t="s">
        <v>785</v>
      </c>
      <c r="H795" s="22" t="n">
        <v>8.99999999999996E-043</v>
      </c>
      <c r="I795" s="5" t="s">
        <v>91</v>
      </c>
    </row>
    <row r="796" customFormat="false" ht="13.5" hidden="false" customHeight="true" outlineLevel="0" collapsed="false">
      <c r="A796" s="1" t="s">
        <v>786</v>
      </c>
      <c r="H796" s="22" t="n">
        <v>1.99999999999999E-039</v>
      </c>
      <c r="I796" s="5" t="s">
        <v>787</v>
      </c>
    </row>
    <row r="798" customFormat="false" ht="13.5" hidden="false" customHeight="true" outlineLevel="0" collapsed="false">
      <c r="A798" s="1" t="s">
        <v>782</v>
      </c>
      <c r="B798" s="2" t="s">
        <v>789</v>
      </c>
      <c r="C798" s="2" t="s">
        <v>95</v>
      </c>
      <c r="D798" s="3" t="n">
        <v>3</v>
      </c>
      <c r="E798" s="4" t="n">
        <v>0.962</v>
      </c>
      <c r="F798" s="2" t="s">
        <v>790</v>
      </c>
      <c r="G798" s="2" t="n">
        <v>-3</v>
      </c>
      <c r="H798" s="22" t="n">
        <v>7.99999999999997E-041</v>
      </c>
      <c r="I798" s="5" t="s">
        <v>91</v>
      </c>
    </row>
    <row r="799" customFormat="false" ht="13.5" hidden="false" customHeight="true" outlineLevel="0" collapsed="false">
      <c r="A799" s="1" t="s">
        <v>785</v>
      </c>
      <c r="H799" s="22" t="n">
        <v>1E-038</v>
      </c>
      <c r="I799" s="5" t="s">
        <v>91</v>
      </c>
    </row>
    <row r="800" customFormat="false" ht="13.5" hidden="false" customHeight="true" outlineLevel="0" collapsed="false">
      <c r="A800" s="1" t="s">
        <v>786</v>
      </c>
      <c r="H800" s="22" t="n">
        <v>2.99999999999999E-035</v>
      </c>
      <c r="I800" s="5" t="s">
        <v>787</v>
      </c>
    </row>
    <row r="802" customFormat="false" ht="13.5" hidden="false" customHeight="true" outlineLevel="0" collapsed="false">
      <c r="A802" s="1" t="s">
        <v>791</v>
      </c>
      <c r="B802" s="2" t="s">
        <v>792</v>
      </c>
      <c r="C802" s="2" t="s">
        <v>87</v>
      </c>
      <c r="D802" s="3" t="n">
        <v>4</v>
      </c>
      <c r="E802" s="4" t="n">
        <v>0.804</v>
      </c>
      <c r="F802" s="2" t="s">
        <v>793</v>
      </c>
      <c r="G802" s="2" t="str">
        <f aca="false">"+1"</f>
        <v>+1</v>
      </c>
      <c r="H802" s="22" t="n">
        <v>2E-030</v>
      </c>
      <c r="I802" s="5" t="s">
        <v>91</v>
      </c>
    </row>
    <row r="803" customFormat="false" ht="13.5" hidden="false" customHeight="true" outlineLevel="0" collapsed="false">
      <c r="A803" s="1" t="s">
        <v>794</v>
      </c>
      <c r="H803" s="22" t="n">
        <v>2E-030</v>
      </c>
      <c r="I803" s="5" t="s">
        <v>89</v>
      </c>
    </row>
    <row r="804" customFormat="false" ht="13.5" hidden="false" customHeight="true" outlineLevel="0" collapsed="false">
      <c r="A804" s="1" t="s">
        <v>778</v>
      </c>
      <c r="H804" s="22" t="n">
        <v>1.99999999999999E-029</v>
      </c>
      <c r="I804" s="5" t="s">
        <v>779</v>
      </c>
    </row>
    <row r="806" customFormat="false" ht="13.5" hidden="false" customHeight="true" outlineLevel="0" collapsed="false">
      <c r="A806" s="1" t="s">
        <v>795</v>
      </c>
      <c r="B806" s="2" t="s">
        <v>796</v>
      </c>
      <c r="C806" s="2" t="s">
        <v>87</v>
      </c>
      <c r="D806" s="3" t="n">
        <v>4</v>
      </c>
      <c r="E806" s="4" t="n">
        <v>0.864</v>
      </c>
      <c r="F806" s="2" t="s">
        <v>797</v>
      </c>
      <c r="G806" s="2" t="str">
        <f aca="false">"+3"</f>
        <v>+3</v>
      </c>
      <c r="H806" s="22" t="n">
        <v>2.99999999999999E-031</v>
      </c>
      <c r="I806" s="5" t="s">
        <v>91</v>
      </c>
    </row>
    <row r="807" customFormat="false" ht="13.5" hidden="false" customHeight="true" outlineLevel="0" collapsed="false">
      <c r="A807" s="1" t="s">
        <v>798</v>
      </c>
      <c r="G807" s="2" t="str">
        <f aca="false">"+3"</f>
        <v>+3</v>
      </c>
      <c r="H807" s="22" t="n">
        <v>1E-029</v>
      </c>
      <c r="I807" s="5" t="s">
        <v>799</v>
      </c>
    </row>
    <row r="808" customFormat="false" ht="13.5" hidden="false" customHeight="true" outlineLevel="0" collapsed="false">
      <c r="A808" s="1" t="s">
        <v>800</v>
      </c>
      <c r="G808" s="2" t="str">
        <f aca="false">"+1"</f>
        <v>+1</v>
      </c>
      <c r="H808" s="22" t="n">
        <v>1.99999999999999E-029</v>
      </c>
      <c r="I808" s="5" t="s">
        <v>801</v>
      </c>
    </row>
    <row r="810" customFormat="false" ht="13.5" hidden="false" customHeight="true" outlineLevel="0" collapsed="false">
      <c r="A810" s="1" t="s">
        <v>795</v>
      </c>
      <c r="B810" s="2" t="s">
        <v>802</v>
      </c>
      <c r="C810" s="2" t="s">
        <v>87</v>
      </c>
      <c r="D810" s="3" t="n">
        <v>4</v>
      </c>
      <c r="E810" s="4" t="n">
        <v>0.864</v>
      </c>
      <c r="F810" s="2" t="s">
        <v>803</v>
      </c>
      <c r="G810" s="2" t="str">
        <f aca="false">"+1"</f>
        <v>+1</v>
      </c>
      <c r="H810" s="22" t="n">
        <v>9.9999999999999E-112</v>
      </c>
      <c r="I810" s="5" t="s">
        <v>799</v>
      </c>
    </row>
    <row r="811" customFormat="false" ht="13.5" hidden="false" customHeight="true" outlineLevel="0" collapsed="false">
      <c r="A811" s="1" t="s">
        <v>798</v>
      </c>
      <c r="H811" s="22" t="n">
        <v>9.9999999999999E-106</v>
      </c>
      <c r="I811" s="5" t="s">
        <v>91</v>
      </c>
    </row>
    <row r="812" customFormat="false" ht="13.5" hidden="false" customHeight="true" outlineLevel="0" collapsed="false">
      <c r="A812" s="1" t="s">
        <v>800</v>
      </c>
      <c r="H812" s="22" t="n">
        <v>9.9999999999999E-102</v>
      </c>
      <c r="I812" s="5" t="s">
        <v>801</v>
      </c>
    </row>
    <row r="814" customFormat="false" ht="13.5" hidden="false" customHeight="true" outlineLevel="0" collapsed="false">
      <c r="A814" s="1" t="s">
        <v>804</v>
      </c>
      <c r="B814" s="2" t="s">
        <v>805</v>
      </c>
      <c r="C814" s="2" t="s">
        <v>87</v>
      </c>
      <c r="D814" s="3" t="n">
        <v>4</v>
      </c>
      <c r="E814" s="4" t="n">
        <v>0.878</v>
      </c>
      <c r="F814" s="2" t="s">
        <v>806</v>
      </c>
      <c r="G814" s="2" t="str">
        <f aca="false">"+3"</f>
        <v>+3</v>
      </c>
      <c r="H814" s="22" t="n">
        <v>1E-043</v>
      </c>
      <c r="I814" s="5" t="s">
        <v>91</v>
      </c>
    </row>
    <row r="815" customFormat="false" ht="13.5" hidden="false" customHeight="true" outlineLevel="0" collapsed="false">
      <c r="A815" s="1" t="s">
        <v>807</v>
      </c>
      <c r="H815" s="22" t="n">
        <v>8.99999999999996E-040</v>
      </c>
      <c r="I815" s="5" t="s">
        <v>787</v>
      </c>
    </row>
    <row r="816" customFormat="false" ht="13.5" hidden="false" customHeight="true" outlineLevel="0" collapsed="false">
      <c r="A816" s="1" t="s">
        <v>786</v>
      </c>
      <c r="H816" s="22" t="n">
        <v>1E-038</v>
      </c>
      <c r="I816" s="5" t="s">
        <v>91</v>
      </c>
    </row>
    <row r="818" customFormat="false" ht="13.5" hidden="false" customHeight="true" outlineLevel="0" collapsed="false">
      <c r="A818" s="1" t="s">
        <v>808</v>
      </c>
      <c r="B818" s="2" t="s">
        <v>809</v>
      </c>
      <c r="C818" s="2" t="s">
        <v>87</v>
      </c>
      <c r="D818" s="3" t="n">
        <v>4</v>
      </c>
      <c r="E818" s="4" t="n">
        <v>0.798</v>
      </c>
      <c r="F818" s="2" t="s">
        <v>810</v>
      </c>
      <c r="G818" s="2" t="str">
        <f aca="false">"+2"</f>
        <v>+2</v>
      </c>
      <c r="H818" s="22" t="n">
        <v>9.9999999999999E-072</v>
      </c>
      <c r="I818" s="5" t="s">
        <v>811</v>
      </c>
    </row>
    <row r="819" customFormat="false" ht="13.5" hidden="false" customHeight="true" outlineLevel="0" collapsed="false">
      <c r="A819" s="1" t="s">
        <v>812</v>
      </c>
      <c r="H819" s="22" t="n">
        <v>2.99999999999999E-038</v>
      </c>
      <c r="I819" s="5" t="s">
        <v>540</v>
      </c>
    </row>
    <row r="820" customFormat="false" ht="13.5" hidden="false" customHeight="true" outlineLevel="0" collapsed="false">
      <c r="A820" s="1" t="s">
        <v>813</v>
      </c>
      <c r="H820" s="22" t="n">
        <v>6.99999999999997E-038</v>
      </c>
      <c r="I820" s="5" t="s">
        <v>814</v>
      </c>
    </row>
    <row r="821" customFormat="false" ht="12.75" hidden="false" customHeight="true" outlineLevel="0" collapsed="false"/>
    <row r="822" customFormat="false" ht="13.5" hidden="false" customHeight="true" outlineLevel="0" collapsed="false">
      <c r="A822" s="19"/>
      <c r="B822" s="1"/>
      <c r="C822" s="1"/>
      <c r="D822" s="1"/>
      <c r="E822" s="1"/>
      <c r="F822" s="1"/>
      <c r="G822" s="1"/>
      <c r="I822" s="1"/>
    </row>
    <row r="823" customFormat="false" ht="13.5" hidden="false" customHeight="true" outlineLevel="0" collapsed="false">
      <c r="A823" s="20" t="s">
        <v>815</v>
      </c>
    </row>
    <row r="825" customFormat="false" ht="13.5" hidden="false" customHeight="true" outlineLevel="0" collapsed="false">
      <c r="A825" s="14" t="s">
        <v>816</v>
      </c>
      <c r="B825" s="2" t="s">
        <v>817</v>
      </c>
      <c r="C825" s="45" t="s">
        <v>87</v>
      </c>
      <c r="D825" s="45" t="n">
        <v>4</v>
      </c>
      <c r="E825" s="45" t="n">
        <v>0.771</v>
      </c>
      <c r="F825" s="45" t="s">
        <v>818</v>
      </c>
      <c r="G825" s="45"/>
      <c r="H825" s="45"/>
      <c r="I825" s="5" t="s">
        <v>167</v>
      </c>
    </row>
    <row r="826" customFormat="false" ht="13.5" hidden="false" customHeight="true" outlineLevel="0" collapsed="false">
      <c r="A826" s="14" t="s">
        <v>819</v>
      </c>
      <c r="C826" s="45"/>
      <c r="D826" s="45"/>
      <c r="E826" s="45"/>
      <c r="F826" s="45"/>
      <c r="G826" s="45"/>
      <c r="H826" s="45"/>
      <c r="I826" s="14"/>
    </row>
    <row r="827" customFormat="false" ht="13.5" hidden="false" customHeight="true" outlineLevel="0" collapsed="false">
      <c r="A827" s="14" t="s">
        <v>820</v>
      </c>
      <c r="C827" s="45"/>
      <c r="D827" s="45"/>
      <c r="E827" s="45"/>
      <c r="F827" s="45"/>
      <c r="G827" s="45"/>
      <c r="H827" s="45"/>
      <c r="I827" s="14"/>
    </row>
    <row r="828" customFormat="false" ht="13.5" hidden="false" customHeight="true" outlineLevel="0" collapsed="false">
      <c r="A828" s="14"/>
      <c r="C828" s="45"/>
      <c r="D828" s="45"/>
      <c r="E828" s="45"/>
      <c r="F828" s="45"/>
      <c r="G828" s="45"/>
      <c r="H828" s="45"/>
      <c r="I828" s="14"/>
    </row>
    <row r="829" customFormat="false" ht="13.5" hidden="false" customHeight="true" outlineLevel="0" collapsed="false">
      <c r="A829" s="14" t="s">
        <v>821</v>
      </c>
      <c r="B829" s="2" t="s">
        <v>822</v>
      </c>
      <c r="C829" s="45" t="s">
        <v>87</v>
      </c>
      <c r="D829" s="45" t="n">
        <v>4</v>
      </c>
      <c r="E829" s="45" t="n">
        <v>0.837</v>
      </c>
      <c r="F829" s="45" t="s">
        <v>823</v>
      </c>
      <c r="G829" s="2" t="str">
        <f aca="false">"+2"</f>
        <v>+2</v>
      </c>
      <c r="H829" s="47" t="n">
        <v>1E-022</v>
      </c>
      <c r="I829" s="14" t="s">
        <v>91</v>
      </c>
    </row>
    <row r="830" customFormat="false" ht="13.5" hidden="false" customHeight="true" outlineLevel="0" collapsed="false">
      <c r="A830" s="14" t="s">
        <v>824</v>
      </c>
      <c r="C830" s="45"/>
      <c r="D830" s="45"/>
      <c r="E830" s="45"/>
      <c r="F830" s="45"/>
      <c r="G830" s="45"/>
      <c r="H830" s="47" t="n">
        <v>2.99999999999999E-022</v>
      </c>
      <c r="I830" s="14" t="s">
        <v>825</v>
      </c>
    </row>
    <row r="831" customFormat="false" ht="13.5" hidden="false" customHeight="true" outlineLevel="0" collapsed="false">
      <c r="A831" s="14" t="s">
        <v>826</v>
      </c>
      <c r="C831" s="45"/>
      <c r="D831" s="45"/>
      <c r="E831" s="45"/>
      <c r="F831" s="45"/>
      <c r="G831" s="45"/>
      <c r="H831" s="47" t="n">
        <v>3.99999999999999E-021</v>
      </c>
      <c r="I831" s="14" t="s">
        <v>827</v>
      </c>
    </row>
    <row r="832" customFormat="false" ht="13.5" hidden="false" customHeight="true" outlineLevel="0" collapsed="false">
      <c r="A832" s="14"/>
      <c r="C832" s="45"/>
      <c r="D832" s="45"/>
      <c r="E832" s="45"/>
      <c r="F832" s="45"/>
      <c r="G832" s="45"/>
      <c r="H832" s="47"/>
      <c r="I832" s="14"/>
    </row>
    <row r="833" customFormat="false" ht="13.5" hidden="false" customHeight="true" outlineLevel="0" collapsed="false">
      <c r="A833" s="14" t="s">
        <v>828</v>
      </c>
      <c r="B833" s="2" t="s">
        <v>829</v>
      </c>
      <c r="C833" s="45" t="s">
        <v>87</v>
      </c>
      <c r="D833" s="45" t="n">
        <v>4</v>
      </c>
      <c r="E833" s="45" t="n">
        <v>0.732</v>
      </c>
      <c r="F833" s="45" t="s">
        <v>830</v>
      </c>
      <c r="G833" s="2" t="str">
        <f aca="false">"+2"</f>
        <v>+2</v>
      </c>
      <c r="H833" s="47" t="n">
        <v>9.9999999999999E-084</v>
      </c>
      <c r="I833" s="14" t="s">
        <v>831</v>
      </c>
    </row>
    <row r="834" customFormat="false" ht="13.5" hidden="false" customHeight="true" outlineLevel="0" collapsed="false">
      <c r="A834" s="14" t="s">
        <v>832</v>
      </c>
      <c r="C834" s="45"/>
      <c r="D834" s="45"/>
      <c r="E834" s="45"/>
      <c r="F834" s="45"/>
      <c r="G834" s="45"/>
      <c r="H834" s="47" t="n">
        <v>2.99999999999997E-082</v>
      </c>
      <c r="I834" s="14" t="s">
        <v>831</v>
      </c>
    </row>
    <row r="835" customFormat="false" ht="13.5" hidden="false" customHeight="true" outlineLevel="0" collapsed="false">
      <c r="A835" s="14" t="s">
        <v>820</v>
      </c>
      <c r="C835" s="45"/>
      <c r="D835" s="45"/>
      <c r="E835" s="45"/>
      <c r="F835" s="45"/>
      <c r="G835" s="45"/>
      <c r="H835" s="47" t="n">
        <v>3.99999999999997E-064</v>
      </c>
      <c r="I835" s="14" t="s">
        <v>833</v>
      </c>
    </row>
    <row r="836" customFormat="false" ht="13.5" hidden="false" customHeight="true" outlineLevel="0" collapsed="false">
      <c r="A836" s="14"/>
      <c r="C836" s="45"/>
      <c r="D836" s="45"/>
      <c r="E836" s="45"/>
      <c r="F836" s="45"/>
      <c r="G836" s="45"/>
      <c r="H836" s="45"/>
      <c r="I836" s="14"/>
    </row>
    <row r="837" customFormat="false" ht="13.5" hidden="false" customHeight="true" outlineLevel="0" collapsed="false">
      <c r="A837" s="14" t="s">
        <v>834</v>
      </c>
      <c r="B837" s="2" t="s">
        <v>835</v>
      </c>
      <c r="C837" s="45" t="s">
        <v>87</v>
      </c>
      <c r="D837" s="45" t="n">
        <v>3.5</v>
      </c>
      <c r="E837" s="45" t="n">
        <v>0.736</v>
      </c>
      <c r="F837" s="45" t="s">
        <v>836</v>
      </c>
      <c r="G837" s="45"/>
      <c r="H837" s="45"/>
      <c r="I837" s="5" t="s">
        <v>167</v>
      </c>
    </row>
    <row r="838" customFormat="false" ht="13.5" hidden="false" customHeight="true" outlineLevel="0" collapsed="false">
      <c r="A838" s="14" t="s">
        <v>837</v>
      </c>
      <c r="C838" s="45"/>
      <c r="D838" s="45"/>
      <c r="E838" s="45"/>
      <c r="F838" s="45"/>
      <c r="G838" s="45"/>
      <c r="H838" s="45"/>
      <c r="I838" s="14"/>
    </row>
    <row r="839" customFormat="false" ht="13.5" hidden="false" customHeight="true" outlineLevel="0" collapsed="false">
      <c r="A839" s="14" t="s">
        <v>820</v>
      </c>
      <c r="C839" s="45"/>
      <c r="D839" s="45"/>
      <c r="E839" s="45"/>
      <c r="F839" s="45"/>
      <c r="G839" s="45"/>
      <c r="H839" s="45"/>
      <c r="I839" s="14"/>
    </row>
    <row r="840" customFormat="false" ht="13.5" hidden="false" customHeight="true" outlineLevel="0" collapsed="false">
      <c r="A840" s="14"/>
      <c r="C840" s="45"/>
      <c r="D840" s="45"/>
      <c r="E840" s="45"/>
      <c r="F840" s="45"/>
      <c r="G840" s="45"/>
      <c r="H840" s="45"/>
      <c r="I840" s="14"/>
    </row>
    <row r="841" customFormat="false" ht="13.5" hidden="false" customHeight="true" outlineLevel="0" collapsed="false">
      <c r="A841" s="14" t="s">
        <v>838</v>
      </c>
      <c r="B841" s="2" t="s">
        <v>839</v>
      </c>
      <c r="C841" s="45" t="s">
        <v>87</v>
      </c>
      <c r="D841" s="45" t="n">
        <v>3</v>
      </c>
      <c r="E841" s="45" t="n">
        <v>0.724</v>
      </c>
      <c r="F841" s="45" t="s">
        <v>840</v>
      </c>
      <c r="G841" s="2" t="str">
        <f aca="false">"+3"</f>
        <v>+3</v>
      </c>
      <c r="H841" s="47" t="n">
        <v>3E-016</v>
      </c>
      <c r="I841" s="14" t="s">
        <v>841</v>
      </c>
    </row>
    <row r="842" customFormat="false" ht="13.5" hidden="false" customHeight="true" outlineLevel="0" collapsed="false">
      <c r="A842" s="14" t="s">
        <v>842</v>
      </c>
      <c r="C842" s="45"/>
      <c r="D842" s="45"/>
      <c r="E842" s="45"/>
      <c r="F842" s="45"/>
      <c r="G842" s="45"/>
      <c r="H842" s="47" t="n">
        <v>5E-016</v>
      </c>
      <c r="I842" s="14" t="s">
        <v>843</v>
      </c>
    </row>
    <row r="843" customFormat="false" ht="13.5" hidden="false" customHeight="true" outlineLevel="0" collapsed="false">
      <c r="A843" s="14" t="s">
        <v>820</v>
      </c>
      <c r="C843" s="45"/>
      <c r="D843" s="45"/>
      <c r="E843" s="45"/>
      <c r="F843" s="45"/>
      <c r="G843" s="45"/>
      <c r="H843" s="47" t="n">
        <v>2E-014</v>
      </c>
      <c r="I843" s="14" t="s">
        <v>844</v>
      </c>
    </row>
    <row r="844" customFormat="false" ht="12.75" hidden="false" customHeight="true" outlineLevel="0" collapsed="false"/>
    <row r="845" customFormat="false" ht="13.5" hidden="false" customHeight="true" outlineLevel="0" collapsed="false">
      <c r="A845" s="19"/>
      <c r="B845" s="1"/>
    </row>
    <row r="846" customFormat="false" ht="13.5" hidden="false" customHeight="true" outlineLevel="0" collapsed="false">
      <c r="A846" s="20" t="s">
        <v>845</v>
      </c>
      <c r="B846" s="1"/>
      <c r="C846" s="6"/>
      <c r="D846" s="17"/>
      <c r="E846" s="18"/>
      <c r="F846" s="6"/>
      <c r="G846" s="6"/>
      <c r="H846" s="6"/>
      <c r="I846" s="8"/>
    </row>
    <row r="847" customFormat="false" ht="13.5" hidden="false" customHeight="true" outlineLevel="0" collapsed="false">
      <c r="B847" s="1"/>
    </row>
    <row r="848" customFormat="false" ht="13.5" hidden="false" customHeight="true" outlineLevel="0" collapsed="false">
      <c r="A848" s="48" t="s">
        <v>846</v>
      </c>
      <c r="B848" s="9" t="s">
        <v>847</v>
      </c>
      <c r="C848" s="49" t="s">
        <v>87</v>
      </c>
      <c r="D848" s="49" t="n">
        <v>4</v>
      </c>
      <c r="E848" s="49" t="n">
        <v>0.708</v>
      </c>
      <c r="F848" s="50" t="str">
        <f aca="false">"1-22"</f>
        <v>1-22</v>
      </c>
      <c r="G848" s="49" t="n">
        <v>1</v>
      </c>
      <c r="H848" s="51" t="n">
        <v>1.99999999999998E-098</v>
      </c>
      <c r="I848" s="48" t="s">
        <v>848</v>
      </c>
    </row>
    <row r="849" customFormat="false" ht="13.5" hidden="false" customHeight="true" outlineLevel="0" collapsed="false">
      <c r="A849" s="48" t="s">
        <v>849</v>
      </c>
      <c r="B849" s="9"/>
      <c r="C849" s="49"/>
      <c r="D849" s="49"/>
      <c r="E849" s="49"/>
      <c r="F849" s="49"/>
      <c r="G849" s="49" t="n">
        <v>1</v>
      </c>
      <c r="H849" s="51" t="n">
        <v>1.99999999999998E-074</v>
      </c>
      <c r="I849" s="48" t="s">
        <v>848</v>
      </c>
    </row>
    <row r="850" customFormat="false" ht="13.5" hidden="false" customHeight="true" outlineLevel="0" collapsed="false">
      <c r="A850" s="48" t="s">
        <v>850</v>
      </c>
      <c r="B850" s="9"/>
      <c r="C850" s="49"/>
      <c r="D850" s="49"/>
      <c r="E850" s="49"/>
      <c r="F850" s="49"/>
      <c r="G850" s="49" t="n">
        <v>1</v>
      </c>
      <c r="H850" s="51" t="n">
        <v>1.99999999999998E-073</v>
      </c>
      <c r="I850" s="48" t="s">
        <v>848</v>
      </c>
    </row>
    <row r="851" customFormat="false" ht="12.75" hidden="false" customHeight="true" outlineLevel="0" collapsed="false"/>
    <row r="852" customFormat="false" ht="13.5" hidden="false" customHeight="true" outlineLevel="0" collapsed="false">
      <c r="A852" s="19"/>
      <c r="B852" s="1"/>
      <c r="C852" s="1"/>
      <c r="D852" s="1"/>
      <c r="E852" s="1"/>
      <c r="F852" s="1"/>
      <c r="G852" s="1"/>
      <c r="I852" s="1"/>
    </row>
    <row r="853" customFormat="false" ht="13.5" hidden="false" customHeight="true" outlineLevel="0" collapsed="false">
      <c r="A853" s="20" t="s">
        <v>851</v>
      </c>
      <c r="B853" s="1"/>
      <c r="C853" s="6"/>
      <c r="D853" s="17"/>
      <c r="E853" s="18"/>
      <c r="F853" s="6"/>
      <c r="G853" s="6"/>
      <c r="H853" s="6"/>
      <c r="I853" s="8"/>
    </row>
    <row r="854" customFormat="false" ht="13.5" hidden="false" customHeight="true" outlineLevel="0" collapsed="false">
      <c r="B854" s="1"/>
    </row>
    <row r="855" customFormat="false" ht="13.5" hidden="false" customHeight="true" outlineLevel="0" collapsed="false">
      <c r="A855" s="1" t="s">
        <v>852</v>
      </c>
      <c r="B855" s="2" t="s">
        <v>853</v>
      </c>
      <c r="C855" s="2" t="s">
        <v>87</v>
      </c>
      <c r="D855" s="3" t="n">
        <v>3.5</v>
      </c>
      <c r="E855" s="4" t="n">
        <v>0.821</v>
      </c>
      <c r="F855" s="21" t="s">
        <v>854</v>
      </c>
      <c r="G855" s="2" t="str">
        <f aca="false">"+2"</f>
        <v>+2</v>
      </c>
      <c r="H855" s="22" t="n">
        <v>9.9999999999998E-142</v>
      </c>
      <c r="I855" s="5" t="s">
        <v>91</v>
      </c>
    </row>
    <row r="856" customFormat="false" ht="13.5" hidden="false" customHeight="true" outlineLevel="0" collapsed="false">
      <c r="A856" s="1" t="s">
        <v>855</v>
      </c>
      <c r="F856" s="21"/>
      <c r="H856" s="22" t="n">
        <v>9.9999999999999E-135</v>
      </c>
      <c r="I856" s="5" t="s">
        <v>856</v>
      </c>
    </row>
    <row r="857" customFormat="false" ht="13.5" hidden="false" customHeight="true" outlineLevel="0" collapsed="false">
      <c r="A857" s="1" t="s">
        <v>857</v>
      </c>
      <c r="H857" s="22" t="n">
        <v>9.9999999999999E-133</v>
      </c>
      <c r="I857" s="5" t="s">
        <v>858</v>
      </c>
    </row>
    <row r="859" customFormat="false" ht="13.5" hidden="false" customHeight="true" outlineLevel="0" collapsed="false">
      <c r="A859" s="1" t="s">
        <v>859</v>
      </c>
      <c r="B859" s="2" t="s">
        <v>860</v>
      </c>
      <c r="C859" s="2" t="s">
        <v>87</v>
      </c>
      <c r="D859" s="3" t="n">
        <v>4</v>
      </c>
      <c r="E859" s="4" t="n">
        <v>0.723</v>
      </c>
      <c r="F859" s="21" t="s">
        <v>861</v>
      </c>
      <c r="G859" s="2" t="str">
        <f aca="false">"+1"</f>
        <v>+1</v>
      </c>
      <c r="H859" s="22" t="n">
        <v>1.99999999999999E-049</v>
      </c>
      <c r="I859" s="5" t="s">
        <v>91</v>
      </c>
    </row>
    <row r="860" customFormat="false" ht="13.5" hidden="false" customHeight="true" outlineLevel="0" collapsed="false">
      <c r="A860" s="1" t="s">
        <v>862</v>
      </c>
      <c r="F860" s="21"/>
      <c r="H860" s="22" t="n">
        <v>6.99999999999996E-047</v>
      </c>
      <c r="I860" s="5" t="s">
        <v>863</v>
      </c>
    </row>
    <row r="861" customFormat="false" ht="13.5" hidden="false" customHeight="true" outlineLevel="0" collapsed="false">
      <c r="A861" s="1" t="s">
        <v>857</v>
      </c>
      <c r="H861" s="22" t="n">
        <v>1E-037</v>
      </c>
      <c r="I861" s="5" t="s">
        <v>864</v>
      </c>
    </row>
    <row r="863" customFormat="false" ht="13.5" hidden="false" customHeight="true" outlineLevel="0" collapsed="false">
      <c r="A863" s="1" t="s">
        <v>859</v>
      </c>
      <c r="B863" s="2" t="s">
        <v>865</v>
      </c>
      <c r="C863" s="2" t="s">
        <v>87</v>
      </c>
      <c r="D863" s="3" t="n">
        <v>4</v>
      </c>
      <c r="E863" s="4" t="n">
        <v>0.723</v>
      </c>
      <c r="F863" s="21" t="s">
        <v>866</v>
      </c>
      <c r="G863" s="2" t="str">
        <f aca="false">"+3"</f>
        <v>+3</v>
      </c>
      <c r="H863" s="22" t="n">
        <v>1.99999999999999E-049</v>
      </c>
      <c r="I863" s="5" t="s">
        <v>91</v>
      </c>
    </row>
    <row r="864" customFormat="false" ht="13.5" hidden="false" customHeight="true" outlineLevel="0" collapsed="false">
      <c r="A864" s="1" t="s">
        <v>862</v>
      </c>
      <c r="F864" s="21"/>
      <c r="H864" s="22" t="n">
        <v>6.99999999999996E-047</v>
      </c>
      <c r="I864" s="5" t="s">
        <v>863</v>
      </c>
    </row>
    <row r="865" customFormat="false" ht="13.5" hidden="false" customHeight="true" outlineLevel="0" collapsed="false">
      <c r="A865" s="1" t="s">
        <v>857</v>
      </c>
      <c r="H865" s="22" t="n">
        <v>1E-037</v>
      </c>
      <c r="I865" s="5" t="s">
        <v>864</v>
      </c>
    </row>
    <row r="867" customFormat="false" ht="13.5" hidden="false" customHeight="true" outlineLevel="0" collapsed="false">
      <c r="A867" s="1" t="s">
        <v>859</v>
      </c>
      <c r="B867" s="2" t="s">
        <v>867</v>
      </c>
      <c r="C867" s="2" t="s">
        <v>87</v>
      </c>
      <c r="D867" s="3" t="n">
        <v>4</v>
      </c>
      <c r="E867" s="4" t="n">
        <v>0.723</v>
      </c>
      <c r="F867" s="21" t="s">
        <v>868</v>
      </c>
      <c r="G867" s="2" t="str">
        <f aca="false">"+1"</f>
        <v>+1</v>
      </c>
      <c r="H867" s="22" t="n">
        <v>8.99999999999998E-027</v>
      </c>
      <c r="I867" s="5" t="s">
        <v>91</v>
      </c>
    </row>
    <row r="868" customFormat="false" ht="13.5" hidden="false" customHeight="true" outlineLevel="0" collapsed="false">
      <c r="A868" s="1" t="s">
        <v>862</v>
      </c>
      <c r="F868" s="21"/>
      <c r="H868" s="22" t="n">
        <v>3.99999999999999E-026</v>
      </c>
      <c r="I868" s="5" t="s">
        <v>863</v>
      </c>
    </row>
    <row r="869" customFormat="false" ht="13.5" hidden="false" customHeight="true" outlineLevel="0" collapsed="false">
      <c r="A869" s="1" t="s">
        <v>857</v>
      </c>
      <c r="H869" s="22" t="n">
        <v>3.99999999999999E-026</v>
      </c>
      <c r="I869" s="5" t="s">
        <v>869</v>
      </c>
    </row>
    <row r="871" customFormat="false" ht="13.5" hidden="false" customHeight="true" outlineLevel="0" collapsed="false">
      <c r="A871" s="1" t="s">
        <v>870</v>
      </c>
      <c r="B871" s="2" t="s">
        <v>871</v>
      </c>
      <c r="C871" s="2" t="s">
        <v>87</v>
      </c>
      <c r="D871" s="3" t="n">
        <v>4</v>
      </c>
      <c r="E871" s="4" t="n">
        <v>0.764</v>
      </c>
      <c r="F871" s="21" t="s">
        <v>872</v>
      </c>
      <c r="G871" s="2" t="str">
        <f aca="false">"+3"</f>
        <v>+3</v>
      </c>
      <c r="H871" s="22" t="n">
        <v>9.9999999999999E-120</v>
      </c>
      <c r="I871" s="5" t="s">
        <v>382</v>
      </c>
    </row>
    <row r="872" customFormat="false" ht="13.5" hidden="false" customHeight="true" outlineLevel="0" collapsed="false">
      <c r="A872" s="1" t="s">
        <v>873</v>
      </c>
      <c r="F872" s="21"/>
      <c r="H872" s="22" t="n">
        <v>9.9999999999999E-119</v>
      </c>
      <c r="I872" s="5" t="s">
        <v>874</v>
      </c>
    </row>
    <row r="873" customFormat="false" ht="13.5" hidden="false" customHeight="true" outlineLevel="0" collapsed="false">
      <c r="A873" s="1" t="s">
        <v>857</v>
      </c>
      <c r="H873" s="22" t="n">
        <v>9.9999999999999E-119</v>
      </c>
      <c r="I873" s="5" t="s">
        <v>875</v>
      </c>
    </row>
    <row r="874" customFormat="false" ht="12.75" hidden="false" customHeight="true" outlineLevel="0" collapsed="false"/>
    <row r="875" customFormat="false" ht="13.5" hidden="false" customHeight="true" outlineLevel="0" collapsed="false">
      <c r="A875" s="19"/>
      <c r="B875" s="1"/>
      <c r="C875" s="1"/>
      <c r="D875" s="1"/>
      <c r="E875" s="1"/>
      <c r="F875" s="1"/>
      <c r="G875" s="1"/>
      <c r="I875" s="1"/>
    </row>
    <row r="876" customFormat="false" ht="13.5" hidden="false" customHeight="true" outlineLevel="0" collapsed="false">
      <c r="A876" s="20" t="s">
        <v>876</v>
      </c>
      <c r="B876" s="1"/>
      <c r="C876" s="6"/>
      <c r="D876" s="17"/>
      <c r="E876" s="18"/>
      <c r="F876" s="6"/>
      <c r="G876" s="6"/>
      <c r="H876" s="6"/>
      <c r="I876" s="8"/>
    </row>
    <row r="877" customFormat="false" ht="13.5" hidden="false" customHeight="true" outlineLevel="0" collapsed="false">
      <c r="B877" s="1"/>
    </row>
    <row r="878" customFormat="false" ht="13.5" hidden="false" customHeight="true" outlineLevel="0" collapsed="false">
      <c r="A878" s="1" t="s">
        <v>877</v>
      </c>
      <c r="B878" s="2" t="s">
        <v>878</v>
      </c>
      <c r="C878" s="2" t="s">
        <v>95</v>
      </c>
      <c r="D878" s="3" t="n">
        <v>4</v>
      </c>
      <c r="E878" s="4" t="n">
        <v>0.74</v>
      </c>
      <c r="F878" s="21" t="s">
        <v>879</v>
      </c>
      <c r="I878" s="5" t="s">
        <v>167</v>
      </c>
    </row>
    <row r="879" customFormat="false" ht="13.5" hidden="false" customHeight="true" outlineLevel="0" collapsed="false">
      <c r="A879" s="1" t="s">
        <v>880</v>
      </c>
      <c r="F879" s="21"/>
    </row>
    <row r="880" customFormat="false" ht="13.5" hidden="false" customHeight="true" outlineLevel="0" collapsed="false">
      <c r="A880" s="1" t="s">
        <v>881</v>
      </c>
    </row>
    <row r="882" customFormat="false" ht="13.5" hidden="false" customHeight="true" outlineLevel="0" collapsed="false">
      <c r="A882" s="1" t="s">
        <v>882</v>
      </c>
      <c r="B882" s="2" t="s">
        <v>86</v>
      </c>
      <c r="C882" s="2" t="s">
        <v>87</v>
      </c>
      <c r="D882" s="3" t="n">
        <v>4</v>
      </c>
      <c r="E882" s="4" t="n">
        <v>0.864</v>
      </c>
      <c r="F882" s="21" t="s">
        <v>883</v>
      </c>
      <c r="G882" s="2" t="str">
        <f aca="false">"+1"</f>
        <v>+1</v>
      </c>
      <c r="H882" s="22" t="n">
        <v>5.99999999999997E-041</v>
      </c>
      <c r="I882" s="5" t="s">
        <v>89</v>
      </c>
    </row>
    <row r="883" customFormat="false" ht="13.5" hidden="false" customHeight="true" outlineLevel="0" collapsed="false">
      <c r="A883" s="1" t="s">
        <v>884</v>
      </c>
      <c r="F883" s="21"/>
      <c r="H883" s="22" t="n">
        <v>5.99999999999997E-041</v>
      </c>
      <c r="I883" s="5" t="s">
        <v>91</v>
      </c>
    </row>
    <row r="884" customFormat="false" ht="13.5" hidden="false" customHeight="true" outlineLevel="0" collapsed="false">
      <c r="A884" s="1" t="s">
        <v>885</v>
      </c>
      <c r="H884" s="22" t="n">
        <v>6.99999999999997E-035</v>
      </c>
      <c r="I884" s="5" t="s">
        <v>93</v>
      </c>
    </row>
    <row r="886" customFormat="false" ht="13.5" hidden="false" customHeight="true" outlineLevel="0" collapsed="false">
      <c r="A886" s="1" t="s">
        <v>882</v>
      </c>
      <c r="B886" s="2" t="s">
        <v>135</v>
      </c>
      <c r="C886" s="2" t="s">
        <v>87</v>
      </c>
      <c r="D886" s="3" t="n">
        <v>4</v>
      </c>
      <c r="E886" s="4" t="n">
        <v>0.864</v>
      </c>
      <c r="F886" s="21" t="s">
        <v>886</v>
      </c>
      <c r="G886" s="2" t="str">
        <f aca="false">"+3"</f>
        <v>+3</v>
      </c>
      <c r="H886" s="22" t="n">
        <v>6.99999999999993E-092</v>
      </c>
      <c r="I886" s="5" t="s">
        <v>91</v>
      </c>
    </row>
    <row r="887" customFormat="false" ht="13.5" hidden="false" customHeight="true" outlineLevel="0" collapsed="false">
      <c r="A887" s="1" t="s">
        <v>884</v>
      </c>
      <c r="F887" s="21"/>
      <c r="H887" s="22" t="n">
        <v>1E-050</v>
      </c>
      <c r="I887" s="5" t="s">
        <v>137</v>
      </c>
    </row>
    <row r="888" customFormat="false" ht="13.5" hidden="false" customHeight="true" outlineLevel="0" collapsed="false">
      <c r="A888" s="1" t="s">
        <v>885</v>
      </c>
      <c r="H888" s="22" t="n">
        <v>1E-050</v>
      </c>
      <c r="I888" s="5" t="s">
        <v>138</v>
      </c>
    </row>
    <row r="890" customFormat="false" ht="13.5" hidden="false" customHeight="true" outlineLevel="0" collapsed="false">
      <c r="A890" s="1" t="s">
        <v>882</v>
      </c>
      <c r="B890" s="2" t="s">
        <v>109</v>
      </c>
      <c r="C890" s="2" t="s">
        <v>87</v>
      </c>
      <c r="D890" s="3" t="n">
        <v>4</v>
      </c>
      <c r="E890" s="4" t="n">
        <v>0.864</v>
      </c>
      <c r="F890" s="21" t="s">
        <v>887</v>
      </c>
      <c r="G890" s="2" t="str">
        <f aca="false">"+2"</f>
        <v>+2</v>
      </c>
      <c r="H890" s="22" t="n">
        <v>2.99999999999999E-046</v>
      </c>
      <c r="I890" s="5" t="s">
        <v>89</v>
      </c>
    </row>
    <row r="891" customFormat="false" ht="13.5" hidden="false" customHeight="true" outlineLevel="0" collapsed="false">
      <c r="A891" s="1" t="s">
        <v>884</v>
      </c>
      <c r="F891" s="21"/>
      <c r="H891" s="22" t="n">
        <v>7.99999999999997E-041</v>
      </c>
      <c r="I891" s="5" t="s">
        <v>99</v>
      </c>
    </row>
    <row r="892" customFormat="false" ht="13.5" hidden="false" customHeight="true" outlineLevel="0" collapsed="false">
      <c r="A892" s="1" t="s">
        <v>885</v>
      </c>
      <c r="H892" s="22" t="n">
        <v>1E-040</v>
      </c>
      <c r="I892" s="5" t="s">
        <v>111</v>
      </c>
    </row>
    <row r="893" customFormat="false" ht="12.75" hidden="false" customHeight="true" outlineLevel="0" collapsed="false"/>
    <row r="894" customFormat="false" ht="13.5" hidden="false" customHeight="true" outlineLevel="0" collapsed="false">
      <c r="A894" s="19"/>
      <c r="B894" s="1"/>
      <c r="C894" s="1"/>
      <c r="D894" s="1"/>
      <c r="E894" s="1"/>
      <c r="F894" s="1"/>
      <c r="G894" s="1"/>
      <c r="I894" s="1"/>
    </row>
    <row r="895" customFormat="false" ht="13.5" hidden="false" customHeight="true" outlineLevel="0" collapsed="false">
      <c r="A895" s="20" t="s">
        <v>888</v>
      </c>
      <c r="C895" s="6"/>
      <c r="D895" s="17"/>
      <c r="E895" s="18"/>
      <c r="F895" s="6"/>
      <c r="G895" s="1"/>
      <c r="I895" s="1"/>
    </row>
    <row r="896" customFormat="false" ht="13.5" hidden="false" customHeight="true" outlineLevel="0" collapsed="false">
      <c r="G896" s="1"/>
      <c r="I896" s="1"/>
    </row>
    <row r="897" customFormat="false" ht="13.5" hidden="false" customHeight="true" outlineLevel="0" collapsed="false">
      <c r="A897" s="1" t="s">
        <v>889</v>
      </c>
      <c r="B897" s="2" t="s">
        <v>890</v>
      </c>
      <c r="C897" s="2" t="s">
        <v>87</v>
      </c>
      <c r="D897" s="3" t="n">
        <v>0</v>
      </c>
      <c r="E897" s="4" t="n">
        <v>1</v>
      </c>
      <c r="F897" s="21" t="s">
        <v>891</v>
      </c>
      <c r="G897" s="1"/>
      <c r="I897" s="5" t="s">
        <v>167</v>
      </c>
    </row>
    <row r="898" customFormat="false" ht="13.5" hidden="false" customHeight="true" outlineLevel="0" collapsed="false">
      <c r="A898" s="1" t="s">
        <v>208</v>
      </c>
      <c r="F898" s="21"/>
      <c r="G898" s="1"/>
      <c r="I898" s="1"/>
    </row>
    <row r="899" customFormat="false" ht="13.5" hidden="false" customHeight="true" outlineLevel="0" collapsed="false">
      <c r="A899" s="1" t="s">
        <v>892</v>
      </c>
      <c r="G899" s="1"/>
      <c r="I899" s="1"/>
    </row>
    <row r="900" customFormat="false" ht="12.75" hidden="false" customHeight="true" outlineLevel="0" collapsed="false"/>
    <row r="901" customFormat="false" ht="13.5" hidden="false" customHeight="true" outlineLevel="0" collapsed="false">
      <c r="A901" s="19"/>
    </row>
    <row r="902" customFormat="false" ht="13.5" hidden="false" customHeight="true" outlineLevel="0" collapsed="false">
      <c r="A902" s="20" t="s">
        <v>893</v>
      </c>
    </row>
    <row r="904" customFormat="false" ht="13.5" hidden="false" customHeight="true" outlineLevel="0" collapsed="false">
      <c r="A904" s="23" t="s">
        <v>894</v>
      </c>
      <c r="B904" s="24" t="s">
        <v>895</v>
      </c>
      <c r="C904" s="24" t="s">
        <v>87</v>
      </c>
      <c r="D904" s="25" t="n">
        <v>1.5</v>
      </c>
      <c r="E904" s="26" t="n">
        <v>0.848</v>
      </c>
      <c r="F904" s="24" t="s">
        <v>896</v>
      </c>
      <c r="G904" s="24" t="str">
        <f aca="false">"+2"</f>
        <v>+2</v>
      </c>
      <c r="H904" s="29" t="n">
        <v>9.9999999999999E-105</v>
      </c>
      <c r="I904" s="28" t="s">
        <v>897</v>
      </c>
    </row>
    <row r="905" customFormat="false" ht="13.5" hidden="false" customHeight="true" outlineLevel="0" collapsed="false">
      <c r="A905" s="23" t="s">
        <v>898</v>
      </c>
      <c r="B905" s="24"/>
      <c r="C905" s="24"/>
      <c r="D905" s="25"/>
      <c r="E905" s="26"/>
      <c r="F905" s="24"/>
      <c r="G905" s="24"/>
      <c r="H905" s="29" t="n">
        <v>9.9999999999999E-104</v>
      </c>
      <c r="I905" s="28" t="s">
        <v>899</v>
      </c>
    </row>
    <row r="906" customFormat="false" ht="13.5" hidden="false" customHeight="true" outlineLevel="0" collapsed="false">
      <c r="A906" s="23" t="s">
        <v>900</v>
      </c>
      <c r="B906" s="24"/>
      <c r="C906" s="24"/>
      <c r="D906" s="25"/>
      <c r="E906" s="26"/>
      <c r="F906" s="24"/>
      <c r="G906" s="24"/>
      <c r="H906" s="29" t="n">
        <v>9.9999999999999E-101</v>
      </c>
      <c r="I906" s="28" t="s">
        <v>899</v>
      </c>
    </row>
    <row r="908" customFormat="false" ht="13.5" hidden="false" customHeight="true" outlineLevel="0" collapsed="false">
      <c r="A908" s="1" t="s">
        <v>901</v>
      </c>
      <c r="B908" s="2" t="s">
        <v>902</v>
      </c>
      <c r="C908" s="2" t="s">
        <v>87</v>
      </c>
      <c r="D908" s="3" t="n">
        <v>2.5</v>
      </c>
      <c r="E908" s="4" t="n">
        <v>0.851</v>
      </c>
      <c r="F908" s="2" t="s">
        <v>903</v>
      </c>
      <c r="G908" s="2" t="str">
        <f aca="false">"+3"</f>
        <v>+3</v>
      </c>
      <c r="H908" s="22" t="n">
        <v>9.9999999999999E-082</v>
      </c>
      <c r="I908" s="5" t="s">
        <v>904</v>
      </c>
    </row>
    <row r="909" customFormat="false" ht="13.5" hidden="false" customHeight="true" outlineLevel="0" collapsed="false">
      <c r="A909" s="1" t="s">
        <v>905</v>
      </c>
      <c r="H909" s="22" t="n">
        <v>4.99999999999996E-080</v>
      </c>
      <c r="I909" s="5" t="s">
        <v>906</v>
      </c>
    </row>
    <row r="910" customFormat="false" ht="13.5" hidden="false" customHeight="true" outlineLevel="0" collapsed="false">
      <c r="A910" s="1" t="s">
        <v>900</v>
      </c>
      <c r="H910" s="22" t="n">
        <v>9.9999999999999E-080</v>
      </c>
      <c r="I910" s="5" t="s">
        <v>907</v>
      </c>
    </row>
    <row r="912" customFormat="false" ht="13.5" hidden="false" customHeight="true" outlineLevel="0" collapsed="false">
      <c r="A912" s="1" t="s">
        <v>908</v>
      </c>
      <c r="B912" s="2" t="s">
        <v>909</v>
      </c>
      <c r="C912" s="2" t="s">
        <v>87</v>
      </c>
      <c r="D912" s="3" t="n">
        <v>3</v>
      </c>
      <c r="E912" s="4" t="n">
        <v>0.879</v>
      </c>
      <c r="F912" s="2" t="s">
        <v>910</v>
      </c>
      <c r="G912" s="2" t="str">
        <f aca="false">"+2"</f>
        <v>+2</v>
      </c>
      <c r="H912" s="22" t="n">
        <v>1E-015</v>
      </c>
      <c r="I912" s="5" t="s">
        <v>897</v>
      </c>
    </row>
    <row r="913" customFormat="false" ht="13.5" hidden="false" customHeight="true" outlineLevel="0" collapsed="false">
      <c r="A913" s="1" t="s">
        <v>911</v>
      </c>
      <c r="H913" s="22" t="n">
        <v>3E-014</v>
      </c>
      <c r="I913" s="5" t="s">
        <v>912</v>
      </c>
    </row>
    <row r="914" customFormat="false" ht="13.5" hidden="false" customHeight="true" outlineLevel="0" collapsed="false">
      <c r="A914" s="1" t="s">
        <v>900</v>
      </c>
      <c r="H914" s="22" t="n">
        <v>3E-014</v>
      </c>
      <c r="I914" s="5" t="s">
        <v>913</v>
      </c>
    </row>
    <row r="916" customFormat="false" ht="13.5" hidden="false" customHeight="true" outlineLevel="0" collapsed="false">
      <c r="A916" s="1" t="s">
        <v>914</v>
      </c>
      <c r="B916" s="2" t="s">
        <v>915</v>
      </c>
      <c r="C916" s="2" t="s">
        <v>87</v>
      </c>
      <c r="D916" s="3" t="n">
        <v>3</v>
      </c>
      <c r="E916" s="4" t="n">
        <v>0.795</v>
      </c>
      <c r="F916" s="2" t="s">
        <v>916</v>
      </c>
      <c r="G916" s="2" t="str">
        <f aca="false">"+2"</f>
        <v>+2</v>
      </c>
      <c r="H916" s="22" t="n">
        <v>2.99999999999997E-091</v>
      </c>
      <c r="I916" s="5" t="s">
        <v>917</v>
      </c>
    </row>
    <row r="917" customFormat="false" ht="13.5" hidden="false" customHeight="true" outlineLevel="0" collapsed="false">
      <c r="A917" s="1" t="s">
        <v>918</v>
      </c>
      <c r="H917" s="22" t="n">
        <v>2.99999999999997E-091</v>
      </c>
      <c r="I917" s="5" t="s">
        <v>919</v>
      </c>
    </row>
    <row r="918" customFormat="false" ht="13.5" hidden="false" customHeight="true" outlineLevel="0" collapsed="false">
      <c r="A918" s="1" t="s">
        <v>900</v>
      </c>
      <c r="H918" s="22" t="n">
        <v>1.99999999999998E-086</v>
      </c>
      <c r="I918" s="5" t="s">
        <v>89</v>
      </c>
    </row>
    <row r="920" customFormat="false" ht="13.5" hidden="false" customHeight="true" outlineLevel="0" collapsed="false">
      <c r="A920" s="23" t="s">
        <v>920</v>
      </c>
      <c r="B920" s="24" t="s">
        <v>921</v>
      </c>
      <c r="C920" s="24" t="s">
        <v>87</v>
      </c>
      <c r="D920" s="25" t="n">
        <v>3.5</v>
      </c>
      <c r="E920" s="26" t="n">
        <v>0.73</v>
      </c>
      <c r="F920" s="24" t="s">
        <v>922</v>
      </c>
      <c r="G920" s="24" t="str">
        <f aca="false">"+1"</f>
        <v>+1</v>
      </c>
      <c r="H920" s="29" t="n">
        <v>9.9999999999999E-118</v>
      </c>
      <c r="I920" s="28" t="s">
        <v>906</v>
      </c>
    </row>
    <row r="921" customFormat="false" ht="13.5" hidden="false" customHeight="true" outlineLevel="0" collapsed="false">
      <c r="A921" s="23" t="s">
        <v>923</v>
      </c>
      <c r="B921" s="24"/>
      <c r="C921" s="24"/>
      <c r="D921" s="25"/>
      <c r="E921" s="26"/>
      <c r="F921" s="24"/>
      <c r="G921" s="24"/>
      <c r="H921" s="29" t="n">
        <v>9.9999999999999E-114</v>
      </c>
      <c r="I921" s="28" t="s">
        <v>907</v>
      </c>
    </row>
    <row r="922" customFormat="false" ht="13.5" hidden="false" customHeight="true" outlineLevel="0" collapsed="false">
      <c r="A922" s="23" t="s">
        <v>900</v>
      </c>
      <c r="B922" s="24"/>
      <c r="C922" s="24"/>
      <c r="D922" s="25"/>
      <c r="E922" s="26"/>
      <c r="F922" s="24"/>
      <c r="G922" s="24"/>
      <c r="H922" s="29" t="n">
        <v>9.9999999999999E-113</v>
      </c>
      <c r="I922" s="28" t="s">
        <v>904</v>
      </c>
    </row>
    <row r="924" customFormat="false" ht="13.5" hidden="false" customHeight="true" outlineLevel="0" collapsed="false">
      <c r="A924" s="1" t="s">
        <v>924</v>
      </c>
      <c r="B924" s="2" t="s">
        <v>925</v>
      </c>
      <c r="C924" s="2" t="s">
        <v>87</v>
      </c>
      <c r="D924" s="3" t="n">
        <v>3.5</v>
      </c>
      <c r="E924" s="4" t="n">
        <v>0.739</v>
      </c>
      <c r="F924" s="2" t="s">
        <v>926</v>
      </c>
      <c r="G924" s="2" t="str">
        <f aca="false">"+3"</f>
        <v>+3</v>
      </c>
      <c r="H924" s="22" t="n">
        <v>8.99999999999995E-054</v>
      </c>
      <c r="I924" s="5" t="s">
        <v>91</v>
      </c>
    </row>
    <row r="925" customFormat="false" ht="13.5" hidden="false" customHeight="true" outlineLevel="0" collapsed="false">
      <c r="A925" s="1" t="s">
        <v>927</v>
      </c>
      <c r="H925" s="22" t="n">
        <v>8.99999999999995E-054</v>
      </c>
      <c r="I925" s="5" t="s">
        <v>89</v>
      </c>
    </row>
    <row r="926" customFormat="false" ht="13.5" hidden="false" customHeight="true" outlineLevel="0" collapsed="false">
      <c r="A926" s="1" t="s">
        <v>900</v>
      </c>
      <c r="H926" s="22" t="n">
        <v>4.99999999999997E-052</v>
      </c>
      <c r="I926" s="5" t="s">
        <v>91</v>
      </c>
    </row>
    <row r="928" customFormat="false" ht="13.5" hidden="false" customHeight="true" outlineLevel="0" collapsed="false">
      <c r="A928" s="1" t="s">
        <v>920</v>
      </c>
      <c r="B928" s="2" t="s">
        <v>928</v>
      </c>
      <c r="C928" s="2" t="s">
        <v>87</v>
      </c>
      <c r="D928" s="3" t="n">
        <v>3.5</v>
      </c>
      <c r="E928" s="4" t="n">
        <v>0.73</v>
      </c>
      <c r="F928" s="2" t="s">
        <v>929</v>
      </c>
      <c r="G928" s="2" t="str">
        <f aca="false">"+1"</f>
        <v>+1</v>
      </c>
      <c r="H928" s="22" t="n">
        <v>9.9999999999999E-130</v>
      </c>
      <c r="I928" s="5" t="s">
        <v>907</v>
      </c>
    </row>
    <row r="929" customFormat="false" ht="13.5" hidden="false" customHeight="true" outlineLevel="0" collapsed="false">
      <c r="A929" s="1" t="s">
        <v>923</v>
      </c>
      <c r="H929" s="22" t="n">
        <v>9.9999999999999E-114</v>
      </c>
      <c r="I929" s="5" t="s">
        <v>906</v>
      </c>
    </row>
    <row r="930" customFormat="false" ht="13.5" hidden="false" customHeight="true" outlineLevel="0" collapsed="false">
      <c r="A930" s="1" t="s">
        <v>900</v>
      </c>
      <c r="H930" s="22" t="n">
        <v>9.9999999999999E-110</v>
      </c>
      <c r="I930" s="5" t="s">
        <v>904</v>
      </c>
    </row>
    <row r="931" customFormat="false" ht="12.75" hidden="false" customHeight="true" outlineLevel="0" collapsed="false"/>
    <row r="932" customFormat="false" ht="13.5" hidden="false" customHeight="true" outlineLevel="0" collapsed="false">
      <c r="A932" s="19"/>
      <c r="B932" s="1"/>
    </row>
    <row r="933" customFormat="false" ht="13.5" hidden="false" customHeight="true" outlineLevel="0" collapsed="false">
      <c r="A933" s="20" t="s">
        <v>930</v>
      </c>
      <c r="B933" s="1"/>
      <c r="C933" s="6"/>
      <c r="D933" s="17"/>
      <c r="E933" s="18"/>
      <c r="F933" s="6"/>
      <c r="G933" s="6"/>
      <c r="H933" s="6"/>
      <c r="I933" s="8"/>
    </row>
    <row r="934" customFormat="false" ht="13.5" hidden="false" customHeight="true" outlineLevel="0" collapsed="false">
      <c r="B934" s="1"/>
    </row>
    <row r="935" customFormat="false" ht="13.5" hidden="false" customHeight="true" outlineLevel="0" collapsed="false">
      <c r="A935" s="1" t="s">
        <v>931</v>
      </c>
      <c r="B935" s="2" t="s">
        <v>932</v>
      </c>
      <c r="C935" s="2" t="s">
        <v>87</v>
      </c>
      <c r="D935" s="3" t="n">
        <v>4</v>
      </c>
      <c r="E935" s="4" t="n">
        <v>0.744</v>
      </c>
      <c r="F935" s="21" t="s">
        <v>933</v>
      </c>
      <c r="G935" s="2" t="str">
        <f aca="false">"+1"</f>
        <v>+1</v>
      </c>
      <c r="H935" s="22" t="n">
        <v>5.99999999999997E-043</v>
      </c>
      <c r="I935" s="5" t="s">
        <v>91</v>
      </c>
    </row>
    <row r="936" customFormat="false" ht="13.5" hidden="false" customHeight="true" outlineLevel="0" collapsed="false">
      <c r="A936" s="1" t="s">
        <v>934</v>
      </c>
      <c r="F936" s="21"/>
      <c r="H936" s="22" t="n">
        <v>3.99999999999998E-040</v>
      </c>
      <c r="I936" s="5" t="s">
        <v>540</v>
      </c>
    </row>
    <row r="937" customFormat="false" ht="13.5" hidden="false" customHeight="true" outlineLevel="0" collapsed="false">
      <c r="A937" s="1" t="s">
        <v>935</v>
      </c>
      <c r="B937" s="1"/>
      <c r="H937" s="22" t="n">
        <v>2.99999999999999E-033</v>
      </c>
      <c r="I937" s="5" t="s">
        <v>936</v>
      </c>
    </row>
    <row r="939" customFormat="false" ht="13.5" hidden="false" customHeight="true" outlineLevel="0" collapsed="false">
      <c r="A939" s="1" t="s">
        <v>931</v>
      </c>
      <c r="B939" s="2" t="s">
        <v>937</v>
      </c>
      <c r="C939" s="2" t="s">
        <v>87</v>
      </c>
      <c r="D939" s="3" t="n">
        <v>4</v>
      </c>
      <c r="E939" s="4" t="n">
        <v>0.744</v>
      </c>
      <c r="F939" s="21" t="s">
        <v>938</v>
      </c>
      <c r="G939" s="2" t="str">
        <f aca="false">"+2"</f>
        <v>+2</v>
      </c>
      <c r="H939" s="22" t="n">
        <v>1.99999999999999E-035</v>
      </c>
      <c r="I939" s="5" t="s">
        <v>91</v>
      </c>
    </row>
    <row r="940" customFormat="false" ht="13.5" hidden="false" customHeight="true" outlineLevel="0" collapsed="false">
      <c r="A940" s="1" t="s">
        <v>934</v>
      </c>
      <c r="F940" s="21"/>
      <c r="H940" s="22" t="n">
        <v>1.99999999999999E-033</v>
      </c>
      <c r="I940" s="5" t="s">
        <v>540</v>
      </c>
    </row>
    <row r="941" customFormat="false" ht="13.5" hidden="false" customHeight="true" outlineLevel="0" collapsed="false">
      <c r="A941" s="1" t="s">
        <v>935</v>
      </c>
      <c r="H941" s="22" t="n">
        <v>4.99999999999999E-026</v>
      </c>
      <c r="I941" s="5" t="s">
        <v>936</v>
      </c>
    </row>
    <row r="943" customFormat="false" ht="13.5" hidden="false" customHeight="true" outlineLevel="0" collapsed="false">
      <c r="A943" s="1" t="s">
        <v>939</v>
      </c>
      <c r="B943" s="2" t="s">
        <v>940</v>
      </c>
      <c r="C943" s="2" t="s">
        <v>87</v>
      </c>
      <c r="D943" s="3" t="n">
        <v>4</v>
      </c>
      <c r="E943" s="4" t="n">
        <v>0.836</v>
      </c>
      <c r="F943" s="21" t="s">
        <v>941</v>
      </c>
      <c r="G943" s="2" t="str">
        <f aca="false">"+2"</f>
        <v>+2</v>
      </c>
      <c r="H943" s="22" t="n">
        <v>5E-015</v>
      </c>
      <c r="I943" s="5" t="s">
        <v>540</v>
      </c>
    </row>
    <row r="944" customFormat="false" ht="13.5" hidden="false" customHeight="true" outlineLevel="0" collapsed="false">
      <c r="A944" s="1" t="s">
        <v>942</v>
      </c>
      <c r="F944" s="21"/>
      <c r="H944" s="22" t="n">
        <v>3E-014</v>
      </c>
      <c r="I944" s="5" t="s">
        <v>540</v>
      </c>
    </row>
    <row r="945" customFormat="false" ht="13.5" hidden="false" customHeight="true" outlineLevel="0" collapsed="false">
      <c r="A945" s="1" t="s">
        <v>935</v>
      </c>
      <c r="H945" s="22" t="n">
        <v>5E-008</v>
      </c>
      <c r="I945" s="5" t="s">
        <v>943</v>
      </c>
    </row>
    <row r="947" customFormat="false" ht="13.5" hidden="false" customHeight="true" outlineLevel="0" collapsed="false">
      <c r="A947" s="1" t="s">
        <v>944</v>
      </c>
      <c r="B947" s="2" t="s">
        <v>945</v>
      </c>
      <c r="C947" s="2" t="s">
        <v>87</v>
      </c>
      <c r="D947" s="3" t="n">
        <v>4</v>
      </c>
      <c r="E947" s="4" t="n">
        <v>0.783</v>
      </c>
      <c r="F947" s="21" t="s">
        <v>946</v>
      </c>
      <c r="G947" s="2" t="str">
        <f aca="false">"+1"</f>
        <v>+1</v>
      </c>
      <c r="H947" s="22" t="n">
        <v>4.99999999999996E-082</v>
      </c>
      <c r="I947" s="5" t="s">
        <v>947</v>
      </c>
    </row>
    <row r="948" customFormat="false" ht="13.5" hidden="false" customHeight="true" outlineLevel="0" collapsed="false">
      <c r="A948" s="1" t="s">
        <v>948</v>
      </c>
      <c r="F948" s="21"/>
      <c r="H948" s="22" t="n">
        <v>4.99999999999996E-079</v>
      </c>
      <c r="I948" s="5" t="s">
        <v>949</v>
      </c>
    </row>
    <row r="949" customFormat="false" ht="13.5" hidden="false" customHeight="true" outlineLevel="0" collapsed="false">
      <c r="A949" s="1" t="s">
        <v>950</v>
      </c>
      <c r="H949" s="22" t="n">
        <v>8.99999999999992E-079</v>
      </c>
      <c r="I949" s="5" t="s">
        <v>91</v>
      </c>
    </row>
    <row r="951" customFormat="false" ht="13.5" hidden="false" customHeight="true" outlineLevel="0" collapsed="false">
      <c r="A951" s="19"/>
      <c r="B951" s="1"/>
      <c r="C951" s="1"/>
      <c r="D951" s="1"/>
      <c r="E951" s="1"/>
      <c r="F951" s="1"/>
      <c r="G951" s="1"/>
      <c r="H951" s="1"/>
      <c r="I951" s="1"/>
    </row>
    <row r="952" customFormat="false" ht="13.5" hidden="false" customHeight="true" outlineLevel="0" collapsed="false">
      <c r="A952" s="20" t="s">
        <v>951</v>
      </c>
    </row>
    <row r="953" s="14" customFormat="true" ht="13.5" hidden="false" customHeight="true" outlineLevel="0" collapsed="false">
      <c r="A953" s="1"/>
      <c r="B953" s="1"/>
      <c r="C953" s="1"/>
      <c r="D953" s="1"/>
      <c r="E953" s="1"/>
      <c r="F953" s="1"/>
      <c r="G953" s="1"/>
      <c r="H953" s="1"/>
    </row>
    <row r="954" s="14" customFormat="true" ht="13.5" hidden="false" customHeight="true" outlineLevel="0" collapsed="false">
      <c r="A954" s="5" t="s">
        <v>952</v>
      </c>
      <c r="B954" s="2" t="s">
        <v>953</v>
      </c>
      <c r="C954" s="2" t="s">
        <v>87</v>
      </c>
      <c r="D954" s="2" t="n">
        <v>3.5</v>
      </c>
      <c r="E954" s="2" t="n">
        <v>0.905</v>
      </c>
      <c r="F954" s="2" t="s">
        <v>954</v>
      </c>
      <c r="G954" s="2" t="str">
        <f aca="false">"+1"</f>
        <v>+1</v>
      </c>
      <c r="H954" s="22" t="n">
        <v>2.99999999999999E-026</v>
      </c>
      <c r="I954" s="1" t="s">
        <v>89</v>
      </c>
    </row>
    <row r="955" s="14" customFormat="true" ht="13.5" hidden="false" customHeight="true" outlineLevel="0" collapsed="false">
      <c r="A955" s="5" t="s">
        <v>955</v>
      </c>
      <c r="B955" s="2"/>
      <c r="C955" s="2"/>
      <c r="D955" s="2"/>
      <c r="E955" s="2"/>
      <c r="F955" s="2"/>
      <c r="G955" s="2"/>
      <c r="H955" s="22" t="n">
        <v>2E-024</v>
      </c>
      <c r="I955" s="1" t="s">
        <v>956</v>
      </c>
    </row>
    <row r="956" s="14" customFormat="true" ht="13.5" hidden="false" customHeight="true" outlineLevel="0" collapsed="false">
      <c r="A956" s="5" t="s">
        <v>957</v>
      </c>
      <c r="B956" s="2"/>
      <c r="C956" s="2"/>
      <c r="D956" s="2"/>
      <c r="E956" s="2"/>
      <c r="F956" s="2"/>
      <c r="G956" s="2"/>
      <c r="H956" s="22" t="n">
        <v>3.99999999999999E-024</v>
      </c>
      <c r="I956" s="1" t="s">
        <v>91</v>
      </c>
    </row>
    <row r="957" s="14" customFormat="true" ht="13.5" hidden="false" customHeight="true" outlineLevel="0" collapsed="false">
      <c r="A957" s="1"/>
      <c r="B957" s="1"/>
      <c r="C957" s="1"/>
      <c r="D957" s="1"/>
      <c r="E957" s="1"/>
      <c r="F957" s="1"/>
      <c r="G957" s="1"/>
      <c r="H957" s="52"/>
      <c r="I957" s="1"/>
    </row>
    <row r="958" s="14" customFormat="true" ht="13.5" hidden="false" customHeight="true" outlineLevel="0" collapsed="false">
      <c r="A958" s="19"/>
      <c r="B958" s="1"/>
      <c r="C958" s="1"/>
      <c r="D958" s="1"/>
      <c r="E958" s="1"/>
      <c r="F958" s="1"/>
      <c r="G958" s="1"/>
      <c r="H958" s="1"/>
    </row>
    <row r="959" s="14" customFormat="true" ht="13.5" hidden="false" customHeight="true" outlineLevel="0" collapsed="false">
      <c r="A959" s="20" t="s">
        <v>958</v>
      </c>
      <c r="B959" s="2"/>
      <c r="C959" s="45"/>
      <c r="D959" s="45"/>
      <c r="E959" s="45"/>
      <c r="F959" s="45"/>
      <c r="G959" s="45"/>
      <c r="H959" s="45"/>
    </row>
    <row r="960" s="14" customFormat="true" ht="13.5" hidden="false" customHeight="true" outlineLevel="0" collapsed="false">
      <c r="B960" s="2"/>
      <c r="C960" s="45"/>
      <c r="D960" s="45"/>
      <c r="E960" s="45"/>
      <c r="F960" s="45"/>
      <c r="G960" s="45"/>
      <c r="H960" s="45"/>
    </row>
    <row r="961" s="14" customFormat="true" ht="13.5" hidden="false" customHeight="true" outlineLevel="0" collapsed="false">
      <c r="A961" s="14" t="s">
        <v>959</v>
      </c>
      <c r="B961" s="2" t="s">
        <v>960</v>
      </c>
      <c r="C961" s="45" t="s">
        <v>87</v>
      </c>
      <c r="D961" s="45" t="n">
        <v>1</v>
      </c>
      <c r="E961" s="45" t="n">
        <v>0.974</v>
      </c>
      <c r="F961" s="45" t="s">
        <v>961</v>
      </c>
      <c r="G961" s="45"/>
      <c r="H961" s="45"/>
      <c r="I961" s="5" t="s">
        <v>962</v>
      </c>
    </row>
    <row r="962" s="14" customFormat="true" ht="13.5" hidden="false" customHeight="true" outlineLevel="0" collapsed="false">
      <c r="A962" s="14" t="s">
        <v>963</v>
      </c>
      <c r="B962" s="2"/>
      <c r="C962" s="45"/>
      <c r="D962" s="45"/>
      <c r="E962" s="45"/>
      <c r="F962" s="45"/>
      <c r="G962" s="45"/>
      <c r="H962" s="45"/>
    </row>
    <row r="963" s="14" customFormat="true" ht="13.5" hidden="false" customHeight="true" outlineLevel="0" collapsed="false">
      <c r="A963" s="14" t="s">
        <v>964</v>
      </c>
      <c r="B963" s="2"/>
      <c r="C963" s="45"/>
      <c r="D963" s="45"/>
      <c r="E963" s="45"/>
      <c r="F963" s="45"/>
      <c r="G963" s="45"/>
      <c r="H963" s="45"/>
    </row>
    <row r="964" s="14" customFormat="true" ht="13.5" hidden="false" customHeight="true" outlineLevel="0" collapsed="false">
      <c r="B964" s="2"/>
      <c r="C964" s="45"/>
      <c r="D964" s="45"/>
      <c r="E964" s="45"/>
      <c r="F964" s="45"/>
      <c r="G964" s="45"/>
      <c r="H964" s="45"/>
    </row>
    <row r="965" s="14" customFormat="true" ht="13.5" hidden="false" customHeight="true" outlineLevel="0" collapsed="false">
      <c r="A965" s="14" t="s">
        <v>959</v>
      </c>
      <c r="B965" s="2" t="s">
        <v>965</v>
      </c>
      <c r="C965" s="45" t="s">
        <v>95</v>
      </c>
      <c r="D965" s="45" t="n">
        <v>1</v>
      </c>
      <c r="E965" s="45" t="n">
        <v>0.974</v>
      </c>
      <c r="F965" s="45" t="s">
        <v>966</v>
      </c>
      <c r="G965" s="45"/>
      <c r="H965" s="45"/>
      <c r="I965" s="5" t="s">
        <v>962</v>
      </c>
    </row>
    <row r="966" s="14" customFormat="true" ht="13.5" hidden="false" customHeight="true" outlineLevel="0" collapsed="false">
      <c r="A966" s="14" t="s">
        <v>963</v>
      </c>
      <c r="B966" s="2"/>
      <c r="C966" s="45"/>
      <c r="D966" s="45"/>
      <c r="E966" s="45"/>
      <c r="F966" s="45"/>
      <c r="G966" s="45"/>
      <c r="H966" s="45"/>
    </row>
    <row r="967" s="14" customFormat="true" ht="13.5" hidden="false" customHeight="true" outlineLevel="0" collapsed="false">
      <c r="A967" s="14" t="s">
        <v>964</v>
      </c>
      <c r="B967" s="2"/>
      <c r="C967" s="45"/>
      <c r="D967" s="45"/>
      <c r="E967" s="45"/>
      <c r="F967" s="45"/>
      <c r="G967" s="45"/>
      <c r="H967" s="45"/>
    </row>
    <row r="968" s="14" customFormat="true" ht="13.5" hidden="false" customHeight="true" outlineLevel="0" collapsed="false">
      <c r="B968" s="2"/>
      <c r="C968" s="45"/>
      <c r="D968" s="45"/>
      <c r="E968" s="45"/>
      <c r="F968" s="45"/>
      <c r="G968" s="45"/>
      <c r="H968" s="45"/>
    </row>
    <row r="969" s="14" customFormat="true" ht="13.5" hidden="false" customHeight="true" outlineLevel="0" collapsed="false">
      <c r="A969" s="14" t="s">
        <v>967</v>
      </c>
      <c r="B969" s="2" t="s">
        <v>968</v>
      </c>
      <c r="C969" s="45" t="s">
        <v>87</v>
      </c>
      <c r="D969" s="45" t="n">
        <v>3</v>
      </c>
      <c r="E969" s="45" t="n">
        <v>0.779</v>
      </c>
      <c r="F969" s="45" t="s">
        <v>969</v>
      </c>
      <c r="G969" s="45"/>
      <c r="H969" s="45"/>
      <c r="I969" s="5" t="s">
        <v>167</v>
      </c>
    </row>
    <row r="970" s="14" customFormat="true" ht="13.5" hidden="false" customHeight="true" outlineLevel="0" collapsed="false">
      <c r="A970" s="14" t="s">
        <v>970</v>
      </c>
      <c r="B970" s="2"/>
      <c r="C970" s="45"/>
      <c r="D970" s="45"/>
      <c r="E970" s="45"/>
      <c r="F970" s="45"/>
      <c r="G970" s="45"/>
      <c r="H970" s="45"/>
    </row>
    <row r="971" s="14" customFormat="true" ht="13.5" hidden="false" customHeight="true" outlineLevel="0" collapsed="false">
      <c r="A971" s="14" t="s">
        <v>964</v>
      </c>
      <c r="B971" s="2"/>
      <c r="C971" s="45"/>
      <c r="D971" s="45"/>
      <c r="E971" s="45"/>
      <c r="F971" s="45"/>
      <c r="G971" s="45"/>
      <c r="H971" s="45"/>
    </row>
    <row r="972" s="14" customFormat="true" ht="13.5" hidden="false" customHeight="true" outlineLevel="0" collapsed="false">
      <c r="B972" s="2"/>
      <c r="C972" s="45"/>
      <c r="D972" s="45"/>
      <c r="E972" s="45"/>
      <c r="F972" s="45"/>
      <c r="G972" s="45"/>
      <c r="H972" s="45"/>
    </row>
    <row r="973" s="14" customFormat="true" ht="13.5" hidden="false" customHeight="true" outlineLevel="0" collapsed="false">
      <c r="A973" s="14" t="s">
        <v>971</v>
      </c>
      <c r="B973" s="2" t="s">
        <v>972</v>
      </c>
      <c r="C973" s="45" t="s">
        <v>87</v>
      </c>
      <c r="D973" s="45" t="n">
        <v>3.5</v>
      </c>
      <c r="E973" s="45" t="n">
        <v>0.779</v>
      </c>
      <c r="F973" s="45" t="s">
        <v>973</v>
      </c>
      <c r="G973" s="45"/>
      <c r="H973" s="45"/>
      <c r="I973" s="5" t="s">
        <v>167</v>
      </c>
    </row>
    <row r="974" s="14" customFormat="true" ht="13.5" hidden="false" customHeight="true" outlineLevel="0" collapsed="false">
      <c r="A974" s="14" t="s">
        <v>974</v>
      </c>
      <c r="B974" s="2"/>
      <c r="C974" s="45"/>
      <c r="D974" s="45"/>
      <c r="E974" s="45"/>
      <c r="F974" s="45"/>
      <c r="G974" s="45"/>
      <c r="H974" s="45"/>
    </row>
    <row r="975" s="14" customFormat="true" ht="13.5" hidden="false" customHeight="true" outlineLevel="0" collapsed="false">
      <c r="A975" s="14" t="s">
        <v>964</v>
      </c>
      <c r="B975" s="2"/>
      <c r="C975" s="45"/>
      <c r="D975" s="45"/>
      <c r="E975" s="45"/>
      <c r="F975" s="45"/>
      <c r="G975" s="45"/>
      <c r="H975" s="45"/>
    </row>
    <row r="976" s="14" customFormat="true" ht="13.5" hidden="false" customHeight="true" outlineLevel="0" collapsed="false">
      <c r="B976" s="2"/>
      <c r="C976" s="45"/>
      <c r="D976" s="45"/>
      <c r="E976" s="45"/>
      <c r="F976" s="45"/>
      <c r="G976" s="45"/>
      <c r="H976" s="45"/>
    </row>
    <row r="977" s="14" customFormat="true" ht="13.5" hidden="false" customHeight="true" outlineLevel="0" collapsed="false">
      <c r="A977" s="14" t="s">
        <v>975</v>
      </c>
      <c r="B977" s="2" t="s">
        <v>976</v>
      </c>
      <c r="C977" s="45" t="s">
        <v>87</v>
      </c>
      <c r="D977" s="45" t="n">
        <v>4</v>
      </c>
      <c r="E977" s="45" t="n">
        <v>0.729</v>
      </c>
      <c r="F977" s="45" t="s">
        <v>977</v>
      </c>
      <c r="G977" s="2" t="str">
        <f aca="false">"+3"</f>
        <v>+3</v>
      </c>
      <c r="H977" s="47" t="n">
        <v>3.99999999999996E-090</v>
      </c>
      <c r="I977" s="14" t="s">
        <v>978</v>
      </c>
    </row>
    <row r="978" s="14" customFormat="true" ht="13.5" hidden="false" customHeight="true" outlineLevel="0" collapsed="false">
      <c r="A978" s="14" t="s">
        <v>979</v>
      </c>
      <c r="B978" s="2"/>
      <c r="C978" s="45"/>
      <c r="D978" s="45"/>
      <c r="E978" s="45"/>
      <c r="F978" s="45"/>
      <c r="G978" s="45"/>
      <c r="H978" s="47" t="n">
        <v>7.99999999999992E-089</v>
      </c>
      <c r="I978" s="14" t="s">
        <v>980</v>
      </c>
    </row>
    <row r="979" s="14" customFormat="true" ht="13.5" hidden="false" customHeight="true" outlineLevel="0" collapsed="false">
      <c r="A979" s="14" t="s">
        <v>981</v>
      </c>
      <c r="B979" s="2"/>
      <c r="C979" s="45"/>
      <c r="D979" s="45"/>
      <c r="E979" s="45"/>
      <c r="F979" s="45"/>
      <c r="G979" s="45"/>
      <c r="H979" s="47" t="n">
        <v>7.99999999999992E-089</v>
      </c>
      <c r="I979" s="14" t="s">
        <v>89</v>
      </c>
    </row>
    <row r="980" s="14" customFormat="true" ht="13.5" hidden="false" customHeight="true" outlineLevel="0" collapsed="false">
      <c r="B980" s="2"/>
      <c r="C980" s="45"/>
      <c r="D980" s="45"/>
      <c r="E980" s="45"/>
      <c r="F980" s="45"/>
      <c r="G980" s="45"/>
      <c r="H980" s="45"/>
    </row>
    <row r="981" s="14" customFormat="true" ht="13.5" hidden="false" customHeight="true" outlineLevel="0" collapsed="false">
      <c r="A981" s="19"/>
      <c r="B981" s="2"/>
      <c r="C981" s="45"/>
      <c r="D981" s="45"/>
      <c r="E981" s="45"/>
      <c r="F981" s="45"/>
      <c r="G981" s="45"/>
      <c r="H981" s="45"/>
    </row>
    <row r="982" s="14" customFormat="true" ht="13.5" hidden="false" customHeight="true" outlineLevel="0" collapsed="false">
      <c r="A982" s="20" t="s">
        <v>982</v>
      </c>
      <c r="B982" s="2"/>
      <c r="C982" s="45"/>
      <c r="D982" s="45"/>
      <c r="E982" s="45"/>
      <c r="F982" s="45"/>
      <c r="G982" s="45"/>
      <c r="H982" s="45"/>
    </row>
    <row r="983" s="14" customFormat="true" ht="13.5" hidden="false" customHeight="true" outlineLevel="0" collapsed="false">
      <c r="B983" s="2"/>
      <c r="C983" s="45"/>
      <c r="D983" s="45"/>
      <c r="E983" s="45"/>
      <c r="F983" s="45"/>
      <c r="G983" s="45"/>
      <c r="H983" s="45"/>
    </row>
    <row r="984" s="14" customFormat="true" ht="13.5" hidden="false" customHeight="true" outlineLevel="0" collapsed="false">
      <c r="A984" s="14" t="s">
        <v>983</v>
      </c>
      <c r="B984" s="2" t="s">
        <v>984</v>
      </c>
      <c r="C984" s="45" t="s">
        <v>87</v>
      </c>
      <c r="D984" s="45" t="n">
        <v>4</v>
      </c>
      <c r="E984" s="45" t="n">
        <v>0.767</v>
      </c>
      <c r="F984" s="53" t="str">
        <f aca="false">"11-31"</f>
        <v>11-31</v>
      </c>
      <c r="G984" s="45"/>
      <c r="H984" s="45"/>
      <c r="I984" s="5" t="s">
        <v>167</v>
      </c>
    </row>
    <row r="985" s="14" customFormat="true" ht="13.5" hidden="false" customHeight="true" outlineLevel="0" collapsed="false">
      <c r="A985" s="14" t="s">
        <v>985</v>
      </c>
      <c r="B985" s="2"/>
      <c r="C985" s="45"/>
      <c r="D985" s="45"/>
      <c r="E985" s="45"/>
      <c r="F985" s="45"/>
      <c r="G985" s="45"/>
      <c r="H985" s="45"/>
    </row>
    <row r="986" s="14" customFormat="true" ht="13.5" hidden="false" customHeight="true" outlineLevel="0" collapsed="false">
      <c r="A986" s="14" t="s">
        <v>986</v>
      </c>
      <c r="B986" s="2"/>
      <c r="C986" s="45"/>
      <c r="D986" s="45"/>
      <c r="E986" s="45"/>
      <c r="F986" s="45"/>
      <c r="G986" s="45"/>
      <c r="H986" s="45"/>
    </row>
    <row r="987" s="14" customFormat="true" ht="13.5" hidden="false" customHeight="true" outlineLevel="0" collapsed="false">
      <c r="B987" s="2"/>
      <c r="C987" s="45"/>
      <c r="D987" s="45"/>
      <c r="E987" s="45"/>
      <c r="F987" s="45"/>
      <c r="G987" s="45"/>
      <c r="H987" s="45"/>
    </row>
    <row r="988" s="14" customFormat="true" ht="13.5" hidden="false" customHeight="true" outlineLevel="0" collapsed="false">
      <c r="A988" s="14" t="s">
        <v>987</v>
      </c>
      <c r="B988" s="2" t="s">
        <v>988</v>
      </c>
      <c r="C988" s="45" t="s">
        <v>87</v>
      </c>
      <c r="D988" s="45" t="n">
        <v>3.5</v>
      </c>
      <c r="E988" s="45" t="n">
        <v>0.811</v>
      </c>
      <c r="F988" s="45" t="s">
        <v>989</v>
      </c>
      <c r="G988" s="45" t="str">
        <f aca="false">"+1"</f>
        <v>+1</v>
      </c>
      <c r="H988" s="47" t="n">
        <v>2.99999999999998E-055</v>
      </c>
      <c r="I988" s="14" t="s">
        <v>990</v>
      </c>
    </row>
    <row r="989" s="14" customFormat="true" ht="13.5" hidden="false" customHeight="true" outlineLevel="0" collapsed="false">
      <c r="A989" s="14" t="s">
        <v>991</v>
      </c>
      <c r="B989" s="2"/>
      <c r="C989" s="45"/>
      <c r="D989" s="45"/>
      <c r="E989" s="45"/>
      <c r="F989" s="45"/>
      <c r="G989" s="45"/>
      <c r="H989" s="47" t="n">
        <v>2.99999999999998E-055</v>
      </c>
      <c r="I989" s="14" t="s">
        <v>89</v>
      </c>
    </row>
    <row r="990" s="14" customFormat="true" ht="13.5" hidden="false" customHeight="true" outlineLevel="0" collapsed="false">
      <c r="A990" s="14" t="s">
        <v>992</v>
      </c>
      <c r="B990" s="2"/>
      <c r="C990" s="45"/>
      <c r="D990" s="45"/>
      <c r="E990" s="45"/>
      <c r="F990" s="45"/>
      <c r="G990" s="45"/>
      <c r="H990" s="47" t="n">
        <v>5.99999999999997E-047</v>
      </c>
      <c r="I990" s="14" t="s">
        <v>993</v>
      </c>
    </row>
    <row r="991" s="14" customFormat="true" ht="13.5" hidden="false" customHeight="true" outlineLevel="0" collapsed="false">
      <c r="B991" s="2"/>
      <c r="C991" s="45"/>
      <c r="D991" s="45"/>
      <c r="E991" s="45"/>
      <c r="F991" s="45"/>
      <c r="G991" s="45"/>
      <c r="H991" s="45"/>
    </row>
    <row r="992" s="14" customFormat="true" ht="13.5" hidden="false" customHeight="true" outlineLevel="0" collapsed="false">
      <c r="A992" s="14" t="s">
        <v>994</v>
      </c>
      <c r="B992" s="2" t="s">
        <v>995</v>
      </c>
      <c r="C992" s="45" t="s">
        <v>87</v>
      </c>
      <c r="D992" s="45" t="n">
        <v>4</v>
      </c>
      <c r="E992" s="45" t="n">
        <v>0.731</v>
      </c>
      <c r="F992" s="45" t="s">
        <v>996</v>
      </c>
      <c r="G992" s="45" t="str">
        <f aca="false">"+1"</f>
        <v>+1</v>
      </c>
      <c r="H992" s="52" t="n">
        <v>2.99999999999998E-055</v>
      </c>
      <c r="I992" s="1" t="s">
        <v>91</v>
      </c>
    </row>
    <row r="993" s="14" customFormat="true" ht="13.5" hidden="false" customHeight="true" outlineLevel="0" collapsed="false">
      <c r="A993" s="14" t="s">
        <v>997</v>
      </c>
      <c r="B993" s="2"/>
      <c r="C993" s="45"/>
      <c r="D993" s="45"/>
      <c r="E993" s="45"/>
      <c r="F993" s="45"/>
      <c r="G993" s="1"/>
      <c r="H993" s="52" t="n">
        <v>2.99999999999998E-055</v>
      </c>
      <c r="I993" s="1" t="s">
        <v>89</v>
      </c>
    </row>
    <row r="994" s="14" customFormat="true" ht="13.5" hidden="false" customHeight="true" outlineLevel="0" collapsed="false">
      <c r="A994" s="14" t="s">
        <v>986</v>
      </c>
      <c r="B994" s="2"/>
      <c r="C994" s="45"/>
      <c r="D994" s="45"/>
      <c r="E994" s="45"/>
      <c r="F994" s="45"/>
      <c r="G994" s="1"/>
      <c r="H994" s="52" t="n">
        <v>5.99999999999997E-047</v>
      </c>
      <c r="I994" s="1" t="s">
        <v>993</v>
      </c>
    </row>
    <row r="995" s="14" customFormat="true" ht="13.5" hidden="false" customHeight="true" outlineLevel="0" collapsed="false">
      <c r="B995" s="2"/>
      <c r="C995" s="45"/>
      <c r="D995" s="45"/>
      <c r="E995" s="45"/>
      <c r="F995" s="45"/>
      <c r="G995" s="45"/>
      <c r="H995" s="45"/>
    </row>
    <row r="996" s="14" customFormat="true" ht="13.5" hidden="false" customHeight="true" outlineLevel="0" collapsed="false">
      <c r="A996" s="14" t="s">
        <v>998</v>
      </c>
      <c r="B996" s="2" t="s">
        <v>999</v>
      </c>
      <c r="C996" s="45" t="s">
        <v>87</v>
      </c>
      <c r="D996" s="45" t="n">
        <v>4</v>
      </c>
      <c r="E996" s="45" t="n">
        <v>0.874</v>
      </c>
      <c r="F996" s="45" t="s">
        <v>1000</v>
      </c>
      <c r="G996" s="45" t="str">
        <f aca="false">"+1"</f>
        <v>+1</v>
      </c>
      <c r="H996" s="54" t="n">
        <v>3.99999999999998E-052</v>
      </c>
      <c r="I996" s="14" t="s">
        <v>1001</v>
      </c>
    </row>
    <row r="997" s="14" customFormat="true" ht="13.5" hidden="false" customHeight="true" outlineLevel="0" collapsed="false">
      <c r="A997" s="14" t="s">
        <v>1002</v>
      </c>
      <c r="B997" s="2"/>
      <c r="C997" s="45"/>
      <c r="D997" s="45"/>
      <c r="E997" s="45"/>
      <c r="F997" s="45"/>
      <c r="G997" s="45"/>
      <c r="H997" s="54" t="n">
        <v>3.99999999999998E-052</v>
      </c>
      <c r="I997" s="14" t="s">
        <v>1003</v>
      </c>
    </row>
    <row r="998" s="14" customFormat="true" ht="13.5" hidden="false" customHeight="true" outlineLevel="0" collapsed="false">
      <c r="A998" s="14" t="s">
        <v>986</v>
      </c>
      <c r="B998" s="2"/>
      <c r="C998" s="45"/>
      <c r="D998" s="45"/>
      <c r="E998" s="45"/>
      <c r="F998" s="45"/>
      <c r="G998" s="45"/>
      <c r="H998" s="54" t="n">
        <v>1E-044</v>
      </c>
      <c r="I998" s="14" t="s">
        <v>1004</v>
      </c>
    </row>
    <row r="999" s="14" customFormat="true" ht="13.5" hidden="false" customHeight="true" outlineLevel="0" collapsed="false">
      <c r="B999" s="2"/>
      <c r="C999" s="45"/>
      <c r="D999" s="45"/>
      <c r="E999" s="45"/>
      <c r="F999" s="45"/>
      <c r="G999" s="45"/>
    </row>
    <row r="1000" s="14" customFormat="true" ht="13.5" hidden="false" customHeight="true" outlineLevel="0" collapsed="false">
      <c r="A1000" s="14" t="s">
        <v>1005</v>
      </c>
      <c r="B1000" s="2" t="s">
        <v>1006</v>
      </c>
      <c r="C1000" s="45" t="s">
        <v>87</v>
      </c>
      <c r="D1000" s="45" t="n">
        <v>4</v>
      </c>
      <c r="E1000" s="45" t="n">
        <v>0.721</v>
      </c>
      <c r="F1000" s="45" t="s">
        <v>1007</v>
      </c>
      <c r="G1000" s="45" t="str">
        <f aca="false">"+1"</f>
        <v>+1</v>
      </c>
      <c r="H1000" s="54" t="n">
        <v>9.9999999999999E-102</v>
      </c>
      <c r="I1000" s="14" t="s">
        <v>1008</v>
      </c>
    </row>
    <row r="1001" s="14" customFormat="true" ht="13.5" hidden="false" customHeight="true" outlineLevel="0" collapsed="false">
      <c r="A1001" s="14" t="s">
        <v>1009</v>
      </c>
      <c r="B1001" s="2"/>
      <c r="C1001" s="45"/>
      <c r="D1001" s="45"/>
      <c r="E1001" s="45"/>
      <c r="F1001" s="45"/>
      <c r="G1001" s="45"/>
      <c r="H1001" s="54" t="n">
        <v>9.9999999999999E-102</v>
      </c>
      <c r="I1001" s="14" t="s">
        <v>89</v>
      </c>
    </row>
    <row r="1002" s="14" customFormat="true" ht="13.5" hidden="false" customHeight="true" outlineLevel="0" collapsed="false">
      <c r="A1002" s="14" t="s">
        <v>986</v>
      </c>
      <c r="B1002" s="2"/>
      <c r="C1002" s="45"/>
      <c r="D1002" s="45"/>
      <c r="E1002" s="45"/>
      <c r="F1002" s="45"/>
      <c r="G1002" s="45"/>
      <c r="H1002" s="54" t="n">
        <v>9.9999999999999E-101</v>
      </c>
      <c r="I1002" s="14" t="s">
        <v>1010</v>
      </c>
    </row>
    <row r="1004" customFormat="false" ht="13.5" hidden="false" customHeight="true" outlineLevel="0" collapsed="false">
      <c r="A1004" s="19"/>
    </row>
    <row r="1005" customFormat="false" ht="13.5" hidden="false" customHeight="true" outlineLevel="0" collapsed="false">
      <c r="A1005" s="20" t="s">
        <v>1011</v>
      </c>
    </row>
    <row r="1007" customFormat="false" ht="13.5" hidden="false" customHeight="true" outlineLevel="0" collapsed="false">
      <c r="A1007" s="23" t="s">
        <v>1012</v>
      </c>
      <c r="B1007" s="24" t="s">
        <v>1013</v>
      </c>
      <c r="C1007" s="24" t="s">
        <v>95</v>
      </c>
      <c r="D1007" s="25" t="n">
        <v>3.5</v>
      </c>
      <c r="E1007" s="26" t="n">
        <v>0.82</v>
      </c>
      <c r="F1007" s="24" t="s">
        <v>1014</v>
      </c>
      <c r="G1007" s="24" t="n">
        <v>-3</v>
      </c>
      <c r="H1007" s="29" t="n">
        <v>2E-016</v>
      </c>
      <c r="I1007" s="28" t="s">
        <v>1015</v>
      </c>
    </row>
    <row r="1008" customFormat="false" ht="13.5" hidden="false" customHeight="true" outlineLevel="0" collapsed="false">
      <c r="A1008" s="23" t="s">
        <v>1016</v>
      </c>
      <c r="B1008" s="24"/>
      <c r="C1008" s="24"/>
      <c r="D1008" s="25"/>
      <c r="E1008" s="26"/>
      <c r="F1008" s="24"/>
      <c r="G1008" s="24" t="n">
        <v>-3</v>
      </c>
      <c r="H1008" s="29" t="n">
        <v>5E-015</v>
      </c>
      <c r="I1008" s="28" t="s">
        <v>1017</v>
      </c>
    </row>
    <row r="1009" customFormat="false" ht="13.5" hidden="false" customHeight="true" outlineLevel="0" collapsed="false">
      <c r="A1009" s="23" t="s">
        <v>1018</v>
      </c>
      <c r="B1009" s="24"/>
      <c r="C1009" s="24"/>
      <c r="D1009" s="25"/>
      <c r="E1009" s="26"/>
      <c r="F1009" s="24"/>
      <c r="G1009" s="24" t="n">
        <v>-3</v>
      </c>
      <c r="H1009" s="29" t="n">
        <v>9E-015</v>
      </c>
      <c r="I1009" s="28" t="s">
        <v>1019</v>
      </c>
    </row>
    <row r="1011" customFormat="false" ht="13.5" hidden="false" customHeight="true" outlineLevel="0" collapsed="false">
      <c r="A1011" s="1" t="s">
        <v>1020</v>
      </c>
      <c r="B1011" s="2" t="s">
        <v>1021</v>
      </c>
      <c r="C1011" s="2" t="s">
        <v>87</v>
      </c>
      <c r="D1011" s="3" t="n">
        <v>4</v>
      </c>
      <c r="E1011" s="4" t="n">
        <v>0.871</v>
      </c>
      <c r="F1011" s="2" t="s">
        <v>1022</v>
      </c>
      <c r="G1011" s="2" t="n">
        <v>2</v>
      </c>
      <c r="H1011" s="22" t="n">
        <v>1E-028</v>
      </c>
      <c r="I1011" s="5" t="s">
        <v>1023</v>
      </c>
    </row>
    <row r="1012" customFormat="false" ht="13.5" hidden="false" customHeight="true" outlineLevel="0" collapsed="false">
      <c r="A1012" s="1" t="s">
        <v>1024</v>
      </c>
      <c r="G1012" s="2" t="n">
        <v>2</v>
      </c>
      <c r="H1012" s="22" t="n">
        <v>5.99999999999998E-027</v>
      </c>
      <c r="I1012" s="5" t="s">
        <v>1023</v>
      </c>
    </row>
    <row r="1013" customFormat="false" ht="13.5" hidden="false" customHeight="true" outlineLevel="0" collapsed="false">
      <c r="A1013" s="1" t="s">
        <v>1025</v>
      </c>
      <c r="G1013" s="2" t="n">
        <v>2</v>
      </c>
      <c r="H1013" s="22" t="n">
        <v>1E-025</v>
      </c>
      <c r="I1013" s="5" t="s">
        <v>1023</v>
      </c>
    </row>
    <row r="1015" customFormat="false" ht="13.5" hidden="false" customHeight="true" outlineLevel="0" collapsed="false">
      <c r="A1015" s="1" t="s">
        <v>1020</v>
      </c>
      <c r="B1015" s="2" t="s">
        <v>1026</v>
      </c>
      <c r="C1015" s="2" t="s">
        <v>95</v>
      </c>
      <c r="D1015" s="3" t="n">
        <v>4</v>
      </c>
      <c r="E1015" s="4" t="n">
        <v>0.871</v>
      </c>
      <c r="F1015" s="2" t="s">
        <v>708</v>
      </c>
      <c r="G1015" s="2" t="n">
        <v>-3</v>
      </c>
      <c r="H1015" s="22" t="n">
        <v>2E-027</v>
      </c>
      <c r="I1015" s="5" t="s">
        <v>1023</v>
      </c>
    </row>
    <row r="1016" customFormat="false" ht="13.5" hidden="false" customHeight="true" outlineLevel="0" collapsed="false">
      <c r="A1016" s="1" t="s">
        <v>1024</v>
      </c>
      <c r="G1016" s="2" t="n">
        <v>-3</v>
      </c>
      <c r="H1016" s="22" t="n">
        <v>2E-027</v>
      </c>
      <c r="I1016" s="5" t="s">
        <v>1027</v>
      </c>
    </row>
    <row r="1017" customFormat="false" ht="13.5" hidden="false" customHeight="true" outlineLevel="0" collapsed="false">
      <c r="A1017" s="1" t="s">
        <v>1025</v>
      </c>
      <c r="G1017" s="2" t="n">
        <v>-3</v>
      </c>
      <c r="H1017" s="22" t="n">
        <v>2E-027</v>
      </c>
      <c r="I1017" s="5" t="s">
        <v>89</v>
      </c>
    </row>
    <row r="1019" customFormat="false" ht="13.5" hidden="false" customHeight="true" outlineLevel="0" collapsed="false">
      <c r="A1019" s="55"/>
      <c r="B1019" s="56"/>
      <c r="C1019" s="56"/>
      <c r="D1019" s="57"/>
      <c r="E1019" s="58"/>
      <c r="F1019" s="56"/>
      <c r="G1019" s="56"/>
      <c r="H1019" s="59"/>
      <c r="I1019" s="60"/>
    </row>
    <row r="1020" customFormat="false" ht="13.5" hidden="false" customHeight="true" outlineLevel="0" collapsed="false">
      <c r="A1020" s="55"/>
      <c r="B1020" s="56"/>
      <c r="C1020" s="56"/>
      <c r="D1020" s="57"/>
      <c r="E1020" s="58"/>
      <c r="F1020" s="56"/>
      <c r="G1020" s="56"/>
      <c r="H1020" s="59"/>
      <c r="I1020" s="60"/>
    </row>
    <row r="1021" customFormat="false" ht="13.5" hidden="false" customHeight="true" outlineLevel="0" collapsed="false">
      <c r="A1021" s="55"/>
      <c r="B1021" s="56"/>
      <c r="C1021" s="56"/>
      <c r="D1021" s="57"/>
      <c r="E1021" s="58"/>
      <c r="F1021" s="56"/>
      <c r="G1021" s="56"/>
      <c r="H1021" s="59"/>
      <c r="I1021" s="60"/>
    </row>
  </sheetData>
  <hyperlinks>
    <hyperlink ref="B3" r:id="rId1" location="SuppTable1!A40" display="156/157"/>
    <hyperlink ref="B8" r:id="rId2" location="SuppTable1!A195" display="165/166"/>
    <hyperlink ref="B12" r:id="rId3" location="SuppTable1!A339" display="170/171"/>
    <hyperlink ref="B21" r:id="rId4" location="SuppTable1!A822" display="2948**"/>
    <hyperlink ref="B22" location="SuppTable1!A845" display="472/482-3'/1448"/>
    <hyperlink ref="B28" location="SuppTable1!A951" display="2947**"/>
    <hyperlink ref="B29" location="SuppTable1!A958" display="2949**"/>
    <hyperlink ref="B30" location="SuppTable1!A981" display="2950**"/>
    <hyperlink ref="B31" location="SuppTable1!A1004" display="miRcand1**"/>
  </hyperlink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2.75" zeroHeight="false" outlineLevelRow="0" outlineLevelCol="0"/>
  <cols>
    <col collapsed="false" customWidth="false" hidden="false" outlineLevel="0" max="257" min="1" style="61" width="11.42"/>
  </cols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2.75" zeroHeight="false" outlineLevelRow="0" outlineLevelCol="0"/>
  <cols>
    <col collapsed="false" customWidth="false" hidden="false" outlineLevel="0" max="257" min="1" style="61" width="11.42"/>
  </cols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1-13T15:10:33Z</dcterms:created>
  <dc:creator>David</dc:creator>
  <dc:description/>
  <dc:language>en-US</dc:language>
  <cp:lastModifiedBy>David PANG</cp:lastModifiedBy>
  <dcterms:modified xsi:type="dcterms:W3CDTF">2009-11-13T15:10:33Z</dcterms:modified>
  <cp:revision>0</cp:revision>
  <dc:subject/>
  <dc:title/>
</cp:coreProperties>
</file>